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2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9360" windowHeight="5700"/>
  </bookViews>
  <sheets>
    <sheet name="Table S20" sheetId="1" r:id="rId1"/>
  </sheets>
  <externalReferences>
    <externalReference r:id="rId2"/>
  </externalReferenc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" uniqueCount="51">
  <si>
    <t>#SNPS</t>
  </si>
  <si>
    <t>Exon</t>
  </si>
  <si>
    <t>10KB downstream</t>
  </si>
  <si>
    <t>10KB upstream</t>
  </si>
  <si>
    <t>1K downstream</t>
  </si>
  <si>
    <t>1KB upstream</t>
  </si>
  <si>
    <t>CDS</t>
  </si>
  <si>
    <t>UTR</t>
  </si>
  <si>
    <t>intron</t>
  </si>
  <si>
    <t>intergenic</t>
  </si>
  <si>
    <t>GENE</t>
  </si>
  <si>
    <t>bos_tau_H3K4me3 (Villar et al. 2015)</t>
  </si>
  <si>
    <t>bos_tau_H3K27ac (Villar et al. 2015)</t>
  </si>
  <si>
    <t>bos_tau_H3K27ac_only (Villar et al. 2015)</t>
  </si>
  <si>
    <t>ATAC_cattle_FrAgENCODE</t>
  </si>
  <si>
    <t>Promoter</t>
  </si>
  <si>
    <t>Prox_Full_Cattle_Universal_Dataset (Nguyen et al. 2018)</t>
  </si>
  <si>
    <t>ProxTF  (Nguyen et al. 2018)</t>
  </si>
  <si>
    <t>Filtered_Cattle_Dataset (Nguyen et al. 2018)</t>
  </si>
  <si>
    <t>Full_Cattle_Universal_Dataset  (Nguyen et al. 2018)</t>
  </si>
  <si>
    <t>EnhG_Full_Cattle_Universal_Dataset  (Nguyen et al. 2018)</t>
  </si>
  <si>
    <t>EnhBiv_Full_Cattle_Universal_Dataset (Nguyen et al. 2018)</t>
  </si>
  <si>
    <t>Enh_Full_Cattle_Universal_Dataset (Nguyen et al. 2018)</t>
  </si>
  <si>
    <t>DistalTF_Full_Cattle_Universal_Dataset (Nguyen et al. 2108)</t>
  </si>
  <si>
    <t>AAF_diff_0.10</t>
  </si>
  <si>
    <t>AAF_diff_0.20</t>
  </si>
  <si>
    <t>AAF_diff_0.30</t>
  </si>
  <si>
    <t>AAF_diff_0.40</t>
  </si>
  <si>
    <t>AAF_diff_0.50</t>
  </si>
  <si>
    <t>AAF_diff_0.60</t>
  </si>
  <si>
    <t>AAF_diff_0.70</t>
  </si>
  <si>
    <t>AAF_diff_0.80</t>
  </si>
  <si>
    <t>AAF_diff_0.90</t>
  </si>
  <si>
    <t>AAF_diff_1.00</t>
  </si>
  <si>
    <t>Total</t>
  </si>
  <si>
    <t>M--values</t>
  </si>
  <si>
    <t>Proximal_all</t>
  </si>
  <si>
    <t>Proximal Dnase</t>
  </si>
  <si>
    <t>P_H3K4me3</t>
  </si>
  <si>
    <t>P_H3K9ac</t>
  </si>
  <si>
    <t>P_TF</t>
  </si>
  <si>
    <t>Distal_all</t>
  </si>
  <si>
    <t>Distal_Dnase</t>
  </si>
  <si>
    <t>Distal_H3K27ac</t>
  </si>
  <si>
    <t>Distal_H3K4me1</t>
  </si>
  <si>
    <t>Distal_H3K9ac</t>
  </si>
  <si>
    <t>Distal_TF</t>
  </si>
  <si>
    <t>TSSA</t>
  </si>
  <si>
    <t>#number of SNPs in each genomic category</t>
  </si>
  <si>
    <t>Proportion of SNPs in eachgenomic category</t>
  </si>
  <si>
    <t>Table S20: M-values per genomic feature between African Taurine and African Indicine Cattl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1" fillId="0" borderId="0" xfId="0" applyFont="1"/>
    <xf numFmtId="0" fontId="0" fillId="2" borderId="0" xfId="0" applyFill="1"/>
    <xf numFmtId="0" fontId="1" fillId="2" borderId="0" xfId="0" applyFont="1" applyFill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lineChart>
        <c:grouping val="standard"/>
        <c:ser>
          <c:idx val="0"/>
          <c:order val="0"/>
          <c:tx>
            <c:strRef>
              <c:f>[1]Africa!$B$117</c:f>
              <c:strCache>
                <c:ptCount val="1"/>
                <c:pt idx="0">
                  <c:v>#SNP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[1]Africa!$A$118:$A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B$118:$B$127</c:f>
              <c:numCache>
                <c:formatCode>General</c:formatCode>
                <c:ptCount val="10"/>
              </c:numCache>
            </c:numRef>
          </c:val>
        </c:ser>
        <c:ser>
          <c:idx val="1"/>
          <c:order val="1"/>
          <c:tx>
            <c:strRef>
              <c:f>[1]Africa!$C$117</c:f>
              <c:strCache>
                <c:ptCount val="1"/>
                <c:pt idx="0">
                  <c:v>Ex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[1]Africa!$A$118:$A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C$118:$C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strRef>
              <c:f>[1]Africa!$D$117</c:f>
              <c:strCache>
                <c:ptCount val="1"/>
                <c:pt idx="0">
                  <c:v>10KB downstrea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[1]Africa!$A$118:$A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D$118:$D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Africa!$E$117</c:f>
              <c:strCache>
                <c:ptCount val="1"/>
                <c:pt idx="0">
                  <c:v>10KB upstrea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[1]Africa!$A$118:$A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E$118:$E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4"/>
          <c:order val="4"/>
          <c:tx>
            <c:strRef>
              <c:f>[1]Africa!$F$117</c:f>
              <c:strCache>
                <c:ptCount val="1"/>
                <c:pt idx="0">
                  <c:v>1K downstream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[1]Africa!$A$118:$A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F$118:$F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5"/>
          <c:order val="5"/>
          <c:tx>
            <c:strRef>
              <c:f>[1]Africa!$G$117</c:f>
              <c:strCache>
                <c:ptCount val="1"/>
                <c:pt idx="0">
                  <c:v>1KB upstream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[1]Africa!$A$118:$A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G$118:$G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6"/>
          <c:order val="6"/>
          <c:tx>
            <c:strRef>
              <c:f>[1]Africa!$H$117</c:f>
              <c:strCache>
                <c:ptCount val="1"/>
                <c:pt idx="0">
                  <c:v>CDS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Africa!$A$118:$A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H$118:$H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7"/>
          <c:order val="7"/>
          <c:tx>
            <c:strRef>
              <c:f>[1]Africa!$I$117</c:f>
              <c:strCache>
                <c:ptCount val="1"/>
                <c:pt idx="0">
                  <c:v>UTR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Africa!$A$118:$A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I$118:$I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8"/>
          <c:order val="8"/>
          <c:tx>
            <c:strRef>
              <c:f>[1]Africa!$J$117</c:f>
              <c:strCache>
                <c:ptCount val="1"/>
                <c:pt idx="0">
                  <c:v>intron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Africa!$A$118:$A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J$118:$J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9"/>
          <c:order val="9"/>
          <c:tx>
            <c:strRef>
              <c:f>[1]Africa!$K$117</c:f>
              <c:strCache>
                <c:ptCount val="1"/>
                <c:pt idx="0">
                  <c:v>intergenic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Africa!$A$118:$A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K$118:$K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Africa (2)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Africa!$A$118:$A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'Afric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/>
        <c:marker val="1"/>
        <c:axId val="128244352"/>
        <c:axId val="128319872"/>
      </c:lineChart>
      <c:catAx>
        <c:axId val="12824435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19872"/>
        <c:crosses val="autoZero"/>
        <c:auto val="1"/>
        <c:lblAlgn val="ctr"/>
        <c:lblOffset val="100"/>
      </c:catAx>
      <c:valAx>
        <c:axId val="12831987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244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lineChart>
        <c:grouping val="standard"/>
        <c:ser>
          <c:idx val="0"/>
          <c:order val="0"/>
          <c:tx>
            <c:strRef>
              <c:f>[1]Africa!$M$117</c:f>
              <c:strCache>
                <c:ptCount val="1"/>
                <c:pt idx="0">
                  <c:v>Proximal_al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[1]Africa!$L$118:$L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M$118:$M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Africa!$N$117</c:f>
              <c:strCache>
                <c:ptCount val="1"/>
                <c:pt idx="0">
                  <c:v>Proximal Dnas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[1]Africa!$L$118:$L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N$118:$N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strRef>
              <c:f>[1]Africa!$O$117</c:f>
              <c:strCache>
                <c:ptCount val="1"/>
                <c:pt idx="0">
                  <c:v>P_H3K4me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[1]Africa!$L$118:$L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O$118:$O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Africa!$P$117</c:f>
              <c:strCache>
                <c:ptCount val="1"/>
                <c:pt idx="0">
                  <c:v>P_H3K9a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[1]Africa!$L$118:$L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P$118:$P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4"/>
          <c:order val="4"/>
          <c:tx>
            <c:strRef>
              <c:f>[1]Africa!$Q$117</c:f>
              <c:strCache>
                <c:ptCount val="1"/>
                <c:pt idx="0">
                  <c:v>P_TF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[1]Africa!$L$118:$L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Q$118:$Q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5"/>
          <c:order val="5"/>
          <c:tx>
            <c:strRef>
              <c:f>[1]Africa!$R$117</c:f>
              <c:strCache>
                <c:ptCount val="1"/>
                <c:pt idx="0">
                  <c:v>Distal_al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[1]Africa!$L$118:$L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R$118:$R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6"/>
          <c:order val="6"/>
          <c:tx>
            <c:strRef>
              <c:f>[1]Africa!$S$117</c:f>
              <c:strCache>
                <c:ptCount val="1"/>
                <c:pt idx="0">
                  <c:v>Distal_Dnas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Africa!$L$118:$L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S$118:$S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7"/>
          <c:order val="7"/>
          <c:tx>
            <c:strRef>
              <c:f>[1]Africa!$T$117</c:f>
              <c:strCache>
                <c:ptCount val="1"/>
                <c:pt idx="0">
                  <c:v>Distal_H3K27ac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Africa!$L$118:$L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T$118:$T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8"/>
          <c:order val="8"/>
          <c:tx>
            <c:strRef>
              <c:f>[1]Africa!$U$117</c:f>
              <c:strCache>
                <c:ptCount val="1"/>
                <c:pt idx="0">
                  <c:v>Distal_H3K4me1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Africa!$L$118:$L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U$118:$U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9"/>
          <c:order val="9"/>
          <c:tx>
            <c:strRef>
              <c:f>[1]Africa!$V$117</c:f>
              <c:strCache>
                <c:ptCount val="1"/>
                <c:pt idx="0">
                  <c:v>Distal_H3K9ac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Africa!$L$118:$L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V$118:$V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0"/>
          <c:order val="10"/>
          <c:tx>
            <c:strRef>
              <c:f>[1]Africa!$W$117</c:f>
              <c:strCache>
                <c:ptCount val="1"/>
                <c:pt idx="0">
                  <c:v>Distal_TF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Africa!$L$118:$L$127</c:f>
              <c:strCache>
                <c:ptCount val="10"/>
                <c:pt idx="0">
                  <c:v>AAF_diff_0.10</c:v>
                </c:pt>
                <c:pt idx="1">
                  <c:v>AAF_diff_0.20</c:v>
                </c:pt>
                <c:pt idx="2">
                  <c:v>AAF_diff_0.30</c:v>
                </c:pt>
                <c:pt idx="3">
                  <c:v>AAF_diff_0.40</c:v>
                </c:pt>
                <c:pt idx="4">
                  <c:v>AAF_diff_0.50</c:v>
                </c:pt>
                <c:pt idx="5">
                  <c:v>AAF_diff_0.60</c:v>
                </c:pt>
                <c:pt idx="6">
                  <c:v>AAF_diff_0.70</c:v>
                </c:pt>
                <c:pt idx="7">
                  <c:v>AAF_diff_0.80</c:v>
                </c:pt>
                <c:pt idx="8">
                  <c:v>AAF_diff_0.90</c:v>
                </c:pt>
                <c:pt idx="9">
                  <c:v>AAF_diff_1.00</c:v>
                </c:pt>
              </c:strCache>
            </c:strRef>
          </c:cat>
          <c:val>
            <c:numRef>
              <c:f>[1]Africa!$W$118:$W$12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dLbls/>
        <c:marker val="1"/>
        <c:axId val="129372544"/>
        <c:axId val="129374080"/>
      </c:lineChart>
      <c:catAx>
        <c:axId val="12937254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74080"/>
        <c:crosses val="autoZero"/>
        <c:auto val="1"/>
        <c:lblAlgn val="ctr"/>
        <c:lblOffset val="100"/>
      </c:catAx>
      <c:valAx>
        <c:axId val="12937408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72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0</xdr:row>
      <xdr:rowOff>185736</xdr:rowOff>
    </xdr:from>
    <xdr:to>
      <xdr:col>8</xdr:col>
      <xdr:colOff>447674</xdr:colOff>
      <xdr:row>150</xdr:row>
      <xdr:rowOff>952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57161</xdr:colOff>
      <xdr:row>130</xdr:row>
      <xdr:rowOff>61912</xdr:rowOff>
    </xdr:from>
    <xdr:to>
      <xdr:col>21</xdr:col>
      <xdr:colOff>95249</xdr:colOff>
      <xdr:row>153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v00f/Documents/Cow/M-value_plo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U_Tropi_maf (2)"/>
      <sheetName val="EU_Tropi_maf"/>
      <sheetName val="EU_compo"/>
      <sheetName val="Tropi_compo"/>
      <sheetName val="Africa"/>
    </sheetNames>
    <sheetDataSet>
      <sheetData sheetId="0"/>
      <sheetData sheetId="1"/>
      <sheetData sheetId="2"/>
      <sheetData sheetId="3"/>
      <sheetData sheetId="4">
        <row r="117">
          <cell r="B117" t="str">
            <v>#SNPS</v>
          </cell>
          <cell r="C117" t="str">
            <v>Exon</v>
          </cell>
          <cell r="D117" t="str">
            <v>10KB downstream</v>
          </cell>
          <cell r="E117" t="str">
            <v>10KB upstream</v>
          </cell>
          <cell r="F117" t="str">
            <v>1K downstream</v>
          </cell>
          <cell r="G117" t="str">
            <v>1KB upstream</v>
          </cell>
          <cell r="H117" t="str">
            <v>CDS</v>
          </cell>
          <cell r="I117" t="str">
            <v>UTR</v>
          </cell>
          <cell r="J117" t="str">
            <v>intron</v>
          </cell>
          <cell r="K117" t="str">
            <v>intergenic</v>
          </cell>
          <cell r="M117" t="str">
            <v>Proximal_all</v>
          </cell>
          <cell r="N117" t="str">
            <v>Proximal Dnase</v>
          </cell>
          <cell r="O117" t="str">
            <v>P_H3K4me3</v>
          </cell>
          <cell r="P117" t="str">
            <v>P_H3K9ac</v>
          </cell>
          <cell r="Q117" t="str">
            <v>P_TF</v>
          </cell>
          <cell r="R117" t="str">
            <v>Distal_all</v>
          </cell>
          <cell r="S117" t="str">
            <v>Distal_Dnase</v>
          </cell>
          <cell r="T117" t="str">
            <v>Distal_H3K27ac</v>
          </cell>
          <cell r="U117" t="str">
            <v>Distal_H3K4me1</v>
          </cell>
          <cell r="V117" t="str">
            <v>Distal_H3K9ac</v>
          </cell>
          <cell r="W117" t="str">
            <v>Distal_TF</v>
          </cell>
        </row>
        <row r="118">
          <cell r="A118" t="str">
            <v>AAF_diff_0.10</v>
          </cell>
          <cell r="C118" t="e">
            <v>#DIV/0!</v>
          </cell>
          <cell r="D118" t="e">
            <v>#DIV/0!</v>
          </cell>
          <cell r="E118" t="e">
            <v>#DIV/0!</v>
          </cell>
          <cell r="F118" t="e">
            <v>#DIV/0!</v>
          </cell>
          <cell r="G118" t="e">
            <v>#DIV/0!</v>
          </cell>
          <cell r="H118" t="e">
            <v>#DIV/0!</v>
          </cell>
          <cell r="I118" t="e">
            <v>#DIV/0!</v>
          </cell>
          <cell r="J118" t="e">
            <v>#DIV/0!</v>
          </cell>
          <cell r="K118" t="e">
            <v>#DIV/0!</v>
          </cell>
          <cell r="L118" t="str">
            <v>AAF_diff_0.10</v>
          </cell>
          <cell r="M118" t="e">
            <v>#DIV/0!</v>
          </cell>
          <cell r="N118" t="e">
            <v>#DIV/0!</v>
          </cell>
          <cell r="O118" t="e">
            <v>#DIV/0!</v>
          </cell>
          <cell r="P118" t="e">
            <v>#DIV/0!</v>
          </cell>
          <cell r="Q118" t="e">
            <v>#DIV/0!</v>
          </cell>
          <cell r="R118" t="e">
            <v>#DIV/0!</v>
          </cell>
          <cell r="S118" t="e">
            <v>#DIV/0!</v>
          </cell>
          <cell r="T118" t="e">
            <v>#DIV/0!</v>
          </cell>
          <cell r="U118" t="e">
            <v>#DIV/0!</v>
          </cell>
          <cell r="V118" t="e">
            <v>#DIV/0!</v>
          </cell>
          <cell r="W118" t="e">
            <v>#DIV/0!</v>
          </cell>
        </row>
        <row r="119">
          <cell r="A119" t="str">
            <v>AAF_diff_0.20</v>
          </cell>
          <cell r="C119" t="e">
            <v>#DIV/0!</v>
          </cell>
          <cell r="D119" t="e">
            <v>#DIV/0!</v>
          </cell>
          <cell r="E119" t="e">
            <v>#DIV/0!</v>
          </cell>
          <cell r="F119" t="e">
            <v>#DIV/0!</v>
          </cell>
          <cell r="G119" t="e">
            <v>#DIV/0!</v>
          </cell>
          <cell r="H119" t="e">
            <v>#DIV/0!</v>
          </cell>
          <cell r="I119" t="e">
            <v>#DIV/0!</v>
          </cell>
          <cell r="J119" t="e">
            <v>#DIV/0!</v>
          </cell>
          <cell r="K119" t="e">
            <v>#DIV/0!</v>
          </cell>
          <cell r="L119" t="str">
            <v>AAF_diff_0.20</v>
          </cell>
          <cell r="M119" t="e">
            <v>#DIV/0!</v>
          </cell>
          <cell r="N119" t="e">
            <v>#DIV/0!</v>
          </cell>
          <cell r="O119" t="e">
            <v>#DIV/0!</v>
          </cell>
          <cell r="P119" t="e">
            <v>#DIV/0!</v>
          </cell>
          <cell r="Q119" t="e">
            <v>#DIV/0!</v>
          </cell>
          <cell r="R119" t="e">
            <v>#DIV/0!</v>
          </cell>
          <cell r="S119" t="e">
            <v>#DIV/0!</v>
          </cell>
          <cell r="T119" t="e">
            <v>#DIV/0!</v>
          </cell>
          <cell r="U119" t="e">
            <v>#DIV/0!</v>
          </cell>
          <cell r="V119" t="e">
            <v>#DIV/0!</v>
          </cell>
          <cell r="W119" t="e">
            <v>#DIV/0!</v>
          </cell>
        </row>
        <row r="120">
          <cell r="A120" t="str">
            <v>AAF_diff_0.30</v>
          </cell>
          <cell r="C120" t="e">
            <v>#DIV/0!</v>
          </cell>
          <cell r="D120" t="e">
            <v>#DIV/0!</v>
          </cell>
          <cell r="E120" t="e">
            <v>#DIV/0!</v>
          </cell>
          <cell r="F120" t="e">
            <v>#DIV/0!</v>
          </cell>
          <cell r="G120" t="e">
            <v>#DIV/0!</v>
          </cell>
          <cell r="H120" t="e">
            <v>#DIV/0!</v>
          </cell>
          <cell r="I120" t="e">
            <v>#DIV/0!</v>
          </cell>
          <cell r="J120" t="e">
            <v>#DIV/0!</v>
          </cell>
          <cell r="K120" t="e">
            <v>#DIV/0!</v>
          </cell>
          <cell r="L120" t="str">
            <v>AAF_diff_0.30</v>
          </cell>
          <cell r="M120" t="e">
            <v>#DIV/0!</v>
          </cell>
          <cell r="N120" t="e">
            <v>#DIV/0!</v>
          </cell>
          <cell r="O120" t="e">
            <v>#DIV/0!</v>
          </cell>
          <cell r="P120" t="e">
            <v>#DIV/0!</v>
          </cell>
          <cell r="Q120" t="e">
            <v>#DIV/0!</v>
          </cell>
          <cell r="R120" t="e">
            <v>#DIV/0!</v>
          </cell>
          <cell r="S120" t="e">
            <v>#DIV/0!</v>
          </cell>
          <cell r="T120" t="e">
            <v>#DIV/0!</v>
          </cell>
          <cell r="U120" t="e">
            <v>#DIV/0!</v>
          </cell>
          <cell r="V120" t="e">
            <v>#DIV/0!</v>
          </cell>
          <cell r="W120" t="e">
            <v>#DIV/0!</v>
          </cell>
        </row>
        <row r="121">
          <cell r="A121" t="str">
            <v>AAF_diff_0.40</v>
          </cell>
          <cell r="C121" t="e">
            <v>#DIV/0!</v>
          </cell>
          <cell r="D121" t="e">
            <v>#DIV/0!</v>
          </cell>
          <cell r="E121" t="e">
            <v>#DIV/0!</v>
          </cell>
          <cell r="F121" t="e">
            <v>#DIV/0!</v>
          </cell>
          <cell r="G121" t="e">
            <v>#DIV/0!</v>
          </cell>
          <cell r="H121" t="e">
            <v>#DIV/0!</v>
          </cell>
          <cell r="I121" t="e">
            <v>#DIV/0!</v>
          </cell>
          <cell r="J121" t="e">
            <v>#DIV/0!</v>
          </cell>
          <cell r="K121" t="e">
            <v>#DIV/0!</v>
          </cell>
          <cell r="L121" t="str">
            <v>AAF_diff_0.40</v>
          </cell>
          <cell r="M121" t="e">
            <v>#DIV/0!</v>
          </cell>
          <cell r="N121" t="e">
            <v>#DIV/0!</v>
          </cell>
          <cell r="O121" t="e">
            <v>#DIV/0!</v>
          </cell>
          <cell r="P121" t="e">
            <v>#DIV/0!</v>
          </cell>
          <cell r="Q121" t="e">
            <v>#DIV/0!</v>
          </cell>
          <cell r="R121" t="e">
            <v>#DIV/0!</v>
          </cell>
          <cell r="S121" t="e">
            <v>#DIV/0!</v>
          </cell>
          <cell r="T121" t="e">
            <v>#DIV/0!</v>
          </cell>
          <cell r="U121" t="e">
            <v>#DIV/0!</v>
          </cell>
          <cell r="V121" t="e">
            <v>#DIV/0!</v>
          </cell>
          <cell r="W121" t="e">
            <v>#DIV/0!</v>
          </cell>
        </row>
        <row r="122">
          <cell r="A122" t="str">
            <v>AAF_diff_0.50</v>
          </cell>
          <cell r="C122" t="e">
            <v>#DIV/0!</v>
          </cell>
          <cell r="D122" t="e">
            <v>#DIV/0!</v>
          </cell>
          <cell r="E122" t="e">
            <v>#DIV/0!</v>
          </cell>
          <cell r="F122" t="e">
            <v>#DIV/0!</v>
          </cell>
          <cell r="G122" t="e">
            <v>#DIV/0!</v>
          </cell>
          <cell r="H122" t="e">
            <v>#DIV/0!</v>
          </cell>
          <cell r="I122" t="e">
            <v>#DIV/0!</v>
          </cell>
          <cell r="J122" t="e">
            <v>#DIV/0!</v>
          </cell>
          <cell r="K122" t="e">
            <v>#DIV/0!</v>
          </cell>
          <cell r="L122" t="str">
            <v>AAF_diff_0.50</v>
          </cell>
          <cell r="M122" t="e">
            <v>#DIV/0!</v>
          </cell>
          <cell r="N122" t="e">
            <v>#DIV/0!</v>
          </cell>
          <cell r="O122" t="e">
            <v>#DIV/0!</v>
          </cell>
          <cell r="P122" t="e">
            <v>#DIV/0!</v>
          </cell>
          <cell r="Q122" t="e">
            <v>#DIV/0!</v>
          </cell>
          <cell r="R122" t="e">
            <v>#DIV/0!</v>
          </cell>
          <cell r="S122" t="e">
            <v>#DIV/0!</v>
          </cell>
          <cell r="T122" t="e">
            <v>#DIV/0!</v>
          </cell>
          <cell r="U122" t="e">
            <v>#DIV/0!</v>
          </cell>
          <cell r="V122" t="e">
            <v>#DIV/0!</v>
          </cell>
          <cell r="W122" t="e">
            <v>#DIV/0!</v>
          </cell>
        </row>
        <row r="123">
          <cell r="A123" t="str">
            <v>AAF_diff_0.60</v>
          </cell>
          <cell r="C123" t="e">
            <v>#DIV/0!</v>
          </cell>
          <cell r="D123" t="e">
            <v>#DIV/0!</v>
          </cell>
          <cell r="E123" t="e">
            <v>#DIV/0!</v>
          </cell>
          <cell r="F123" t="e">
            <v>#DIV/0!</v>
          </cell>
          <cell r="G123" t="e">
            <v>#DIV/0!</v>
          </cell>
          <cell r="H123" t="e">
            <v>#DIV/0!</v>
          </cell>
          <cell r="I123" t="e">
            <v>#DIV/0!</v>
          </cell>
          <cell r="J123" t="e">
            <v>#DIV/0!</v>
          </cell>
          <cell r="K123" t="e">
            <v>#DIV/0!</v>
          </cell>
          <cell r="L123" t="str">
            <v>AAF_diff_0.60</v>
          </cell>
          <cell r="M123" t="e">
            <v>#DIV/0!</v>
          </cell>
          <cell r="N123" t="e">
            <v>#DIV/0!</v>
          </cell>
          <cell r="O123" t="e">
            <v>#DIV/0!</v>
          </cell>
          <cell r="P123" t="e">
            <v>#DIV/0!</v>
          </cell>
          <cell r="Q123" t="e">
            <v>#DIV/0!</v>
          </cell>
          <cell r="R123" t="e">
            <v>#DIV/0!</v>
          </cell>
          <cell r="S123" t="e">
            <v>#DIV/0!</v>
          </cell>
          <cell r="T123" t="e">
            <v>#DIV/0!</v>
          </cell>
          <cell r="U123" t="e">
            <v>#DIV/0!</v>
          </cell>
          <cell r="V123" t="e">
            <v>#DIV/0!</v>
          </cell>
          <cell r="W123" t="e">
            <v>#DIV/0!</v>
          </cell>
        </row>
        <row r="124">
          <cell r="A124" t="str">
            <v>AAF_diff_0.70</v>
          </cell>
          <cell r="C124" t="e">
            <v>#DIV/0!</v>
          </cell>
          <cell r="D124" t="e">
            <v>#DIV/0!</v>
          </cell>
          <cell r="E124" t="e">
            <v>#DIV/0!</v>
          </cell>
          <cell r="F124" t="e">
            <v>#DIV/0!</v>
          </cell>
          <cell r="G124" t="e">
            <v>#DIV/0!</v>
          </cell>
          <cell r="H124" t="e">
            <v>#DIV/0!</v>
          </cell>
          <cell r="I124" t="e">
            <v>#DIV/0!</v>
          </cell>
          <cell r="J124" t="e">
            <v>#DIV/0!</v>
          </cell>
          <cell r="K124" t="e">
            <v>#DIV/0!</v>
          </cell>
          <cell r="L124" t="str">
            <v>AAF_diff_0.70</v>
          </cell>
          <cell r="M124" t="e">
            <v>#DIV/0!</v>
          </cell>
          <cell r="N124" t="e">
            <v>#DIV/0!</v>
          </cell>
          <cell r="O124" t="e">
            <v>#DIV/0!</v>
          </cell>
          <cell r="P124" t="e">
            <v>#DIV/0!</v>
          </cell>
          <cell r="Q124" t="e">
            <v>#DIV/0!</v>
          </cell>
          <cell r="R124" t="e">
            <v>#DIV/0!</v>
          </cell>
          <cell r="S124" t="e">
            <v>#DIV/0!</v>
          </cell>
          <cell r="T124" t="e">
            <v>#DIV/0!</v>
          </cell>
          <cell r="U124" t="e">
            <v>#DIV/0!</v>
          </cell>
          <cell r="V124" t="e">
            <v>#DIV/0!</v>
          </cell>
          <cell r="W124" t="e">
            <v>#DIV/0!</v>
          </cell>
        </row>
        <row r="125">
          <cell r="A125" t="str">
            <v>AAF_diff_0.80</v>
          </cell>
          <cell r="C125" t="e">
            <v>#DIV/0!</v>
          </cell>
          <cell r="D125" t="e">
            <v>#DIV/0!</v>
          </cell>
          <cell r="E125" t="e">
            <v>#DIV/0!</v>
          </cell>
          <cell r="F125" t="e">
            <v>#DIV/0!</v>
          </cell>
          <cell r="G125" t="e">
            <v>#DIV/0!</v>
          </cell>
          <cell r="H125" t="e">
            <v>#DIV/0!</v>
          </cell>
          <cell r="I125" t="e">
            <v>#DIV/0!</v>
          </cell>
          <cell r="J125" t="e">
            <v>#DIV/0!</v>
          </cell>
          <cell r="K125" t="e">
            <v>#DIV/0!</v>
          </cell>
          <cell r="L125" t="str">
            <v>AAF_diff_0.80</v>
          </cell>
          <cell r="M125" t="e">
            <v>#DIV/0!</v>
          </cell>
          <cell r="N125" t="e">
            <v>#DIV/0!</v>
          </cell>
          <cell r="O125" t="e">
            <v>#DIV/0!</v>
          </cell>
          <cell r="P125" t="e">
            <v>#DIV/0!</v>
          </cell>
          <cell r="Q125" t="e">
            <v>#DIV/0!</v>
          </cell>
          <cell r="R125" t="e">
            <v>#DIV/0!</v>
          </cell>
          <cell r="S125" t="e">
            <v>#DIV/0!</v>
          </cell>
          <cell r="T125" t="e">
            <v>#DIV/0!</v>
          </cell>
          <cell r="U125" t="e">
            <v>#DIV/0!</v>
          </cell>
          <cell r="V125" t="e">
            <v>#DIV/0!</v>
          </cell>
          <cell r="W125" t="e">
            <v>#DIV/0!</v>
          </cell>
        </row>
        <row r="126">
          <cell r="A126" t="str">
            <v>AAF_diff_0.90</v>
          </cell>
          <cell r="C126" t="e">
            <v>#DIV/0!</v>
          </cell>
          <cell r="D126" t="e">
            <v>#DIV/0!</v>
          </cell>
          <cell r="E126" t="e">
            <v>#DIV/0!</v>
          </cell>
          <cell r="F126" t="e">
            <v>#DIV/0!</v>
          </cell>
          <cell r="G126" t="e">
            <v>#DIV/0!</v>
          </cell>
          <cell r="H126" t="e">
            <v>#DIV/0!</v>
          </cell>
          <cell r="I126" t="e">
            <v>#DIV/0!</v>
          </cell>
          <cell r="J126" t="e">
            <v>#DIV/0!</v>
          </cell>
          <cell r="K126" t="e">
            <v>#DIV/0!</v>
          </cell>
          <cell r="L126" t="str">
            <v>AAF_diff_0.90</v>
          </cell>
          <cell r="M126" t="e">
            <v>#DIV/0!</v>
          </cell>
          <cell r="N126" t="e">
            <v>#DIV/0!</v>
          </cell>
          <cell r="O126" t="e">
            <v>#DIV/0!</v>
          </cell>
          <cell r="P126" t="e">
            <v>#DIV/0!</v>
          </cell>
          <cell r="Q126" t="e">
            <v>#DIV/0!</v>
          </cell>
          <cell r="R126" t="e">
            <v>#DIV/0!</v>
          </cell>
          <cell r="S126" t="e">
            <v>#DIV/0!</v>
          </cell>
          <cell r="T126" t="e">
            <v>#DIV/0!</v>
          </cell>
          <cell r="U126" t="e">
            <v>#DIV/0!</v>
          </cell>
          <cell r="V126" t="e">
            <v>#DIV/0!</v>
          </cell>
          <cell r="W126" t="e">
            <v>#DIV/0!</v>
          </cell>
        </row>
        <row r="127">
          <cell r="A127" t="str">
            <v>AAF_diff_1.00</v>
          </cell>
          <cell r="C127" t="e">
            <v>#DIV/0!</v>
          </cell>
          <cell r="D127" t="e">
            <v>#DIV/0!</v>
          </cell>
          <cell r="E127" t="e">
            <v>#DIV/0!</v>
          </cell>
          <cell r="F127" t="e">
            <v>#DIV/0!</v>
          </cell>
          <cell r="G127" t="e">
            <v>#DIV/0!</v>
          </cell>
          <cell r="H127" t="e">
            <v>#DIV/0!</v>
          </cell>
          <cell r="I127" t="e">
            <v>#DIV/0!</v>
          </cell>
          <cell r="J127" t="e">
            <v>#DIV/0!</v>
          </cell>
          <cell r="K127" t="e">
            <v>#DIV/0!</v>
          </cell>
          <cell r="L127" t="str">
            <v>AAF_diff_1.00</v>
          </cell>
          <cell r="M127" t="e">
            <v>#DIV/0!</v>
          </cell>
          <cell r="N127" t="e">
            <v>#DIV/0!</v>
          </cell>
          <cell r="O127" t="e">
            <v>#DIV/0!</v>
          </cell>
          <cell r="P127" t="e">
            <v>#DIV/0!</v>
          </cell>
          <cell r="Q127" t="e">
            <v>#DIV/0!</v>
          </cell>
          <cell r="R127" t="e">
            <v>#DIV/0!</v>
          </cell>
          <cell r="S127" t="e">
            <v>#DIV/0!</v>
          </cell>
          <cell r="T127" t="e">
            <v>#DIV/0!</v>
          </cell>
          <cell r="U127" t="e">
            <v>#DIV/0!</v>
          </cell>
          <cell r="V127" t="e">
            <v>#DIV/0!</v>
          </cell>
          <cell r="W127" t="e">
            <v>#DIV/0!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128"/>
  <sheetViews>
    <sheetView tabSelected="1" workbookViewId="0"/>
  </sheetViews>
  <sheetFormatPr defaultRowHeight="15"/>
  <cols>
    <col min="1" max="1" width="30.28515625" customWidth="1"/>
    <col min="4" max="4" width="17" bestFit="1" customWidth="1"/>
    <col min="5" max="5" width="14.28515625" bestFit="1" customWidth="1"/>
    <col min="6" max="6" width="14.85546875" bestFit="1" customWidth="1"/>
    <col min="7" max="7" width="13.28515625" bestFit="1" customWidth="1"/>
    <col min="8" max="9" width="5.85546875" bestFit="1" customWidth="1"/>
    <col min="11" max="11" width="10" bestFit="1" customWidth="1"/>
    <col min="12" max="12" width="17" customWidth="1"/>
    <col min="13" max="13" width="34" bestFit="1" customWidth="1"/>
    <col min="14" max="14" width="14.85546875" bestFit="1" customWidth="1"/>
    <col min="15" max="15" width="11.42578125" bestFit="1" customWidth="1"/>
    <col min="16" max="16" width="9.42578125" bestFit="1" customWidth="1"/>
    <col min="17" max="17" width="5.85546875" bestFit="1" customWidth="1"/>
    <col min="25" max="25" width="55.28515625" bestFit="1" customWidth="1"/>
  </cols>
  <sheetData>
    <row r="1" spans="1:25">
      <c r="A1" s="2" t="s">
        <v>50</v>
      </c>
    </row>
    <row r="2" spans="1:25" s="3" customFormat="1" ht="30">
      <c r="A2" s="4" t="s">
        <v>48</v>
      </c>
    </row>
    <row r="3" spans="1:25" s="1" customFormat="1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</row>
    <row r="4" spans="1:25">
      <c r="A4" t="s">
        <v>24</v>
      </c>
      <c r="B4">
        <v>3922210</v>
      </c>
      <c r="C4">
        <v>39356</v>
      </c>
      <c r="D4">
        <v>249534</v>
      </c>
      <c r="E4">
        <v>258227</v>
      </c>
      <c r="F4">
        <v>27163</v>
      </c>
      <c r="G4">
        <v>28015</v>
      </c>
      <c r="H4">
        <v>28677</v>
      </c>
      <c r="I4">
        <v>8948</v>
      </c>
      <c r="J4">
        <v>969471</v>
      </c>
      <c r="K4">
        <v>2913618</v>
      </c>
      <c r="L4">
        <v>1008654</v>
      </c>
      <c r="M4">
        <v>34175</v>
      </c>
      <c r="N4">
        <v>119175</v>
      </c>
      <c r="O4">
        <v>80763</v>
      </c>
      <c r="P4">
        <v>121238</v>
      </c>
      <c r="Q4">
        <v>1281</v>
      </c>
      <c r="R4">
        <v>20619</v>
      </c>
      <c r="S4">
        <v>319403</v>
      </c>
      <c r="T4">
        <v>429984</v>
      </c>
      <c r="U4">
        <v>1206643</v>
      </c>
      <c r="V4">
        <v>393414</v>
      </c>
      <c r="W4">
        <v>386209</v>
      </c>
      <c r="X4">
        <v>556354</v>
      </c>
      <c r="Y4">
        <v>867452</v>
      </c>
    </row>
    <row r="5" spans="1:25">
      <c r="A5" t="s">
        <v>25</v>
      </c>
      <c r="B5">
        <v>6831415</v>
      </c>
      <c r="C5">
        <v>61922</v>
      </c>
      <c r="D5">
        <v>396003</v>
      </c>
      <c r="E5">
        <v>405425</v>
      </c>
      <c r="F5">
        <v>42301</v>
      </c>
      <c r="G5">
        <v>42019</v>
      </c>
      <c r="H5">
        <v>43365</v>
      </c>
      <c r="I5">
        <v>15752</v>
      </c>
      <c r="J5">
        <v>1722380</v>
      </c>
      <c r="K5">
        <v>5047467</v>
      </c>
      <c r="L5">
        <v>1784036</v>
      </c>
      <c r="M5">
        <v>56231</v>
      </c>
      <c r="N5">
        <v>203355</v>
      </c>
      <c r="O5">
        <v>140625</v>
      </c>
      <c r="P5">
        <v>199475</v>
      </c>
      <c r="Q5">
        <v>2298</v>
      </c>
      <c r="R5">
        <v>34188</v>
      </c>
      <c r="S5">
        <v>555388</v>
      </c>
      <c r="T5">
        <v>744882</v>
      </c>
      <c r="U5">
        <v>2151822</v>
      </c>
      <c r="V5">
        <v>698563</v>
      </c>
      <c r="W5">
        <v>668970</v>
      </c>
      <c r="X5">
        <v>1006084</v>
      </c>
      <c r="Y5">
        <v>1550900</v>
      </c>
    </row>
    <row r="6" spans="1:25">
      <c r="A6" t="s">
        <v>26</v>
      </c>
      <c r="B6">
        <v>4497649</v>
      </c>
      <c r="C6">
        <v>40567</v>
      </c>
      <c r="D6">
        <v>263761</v>
      </c>
      <c r="E6">
        <v>269922</v>
      </c>
      <c r="F6">
        <v>27687</v>
      </c>
      <c r="G6">
        <v>27450</v>
      </c>
      <c r="H6">
        <v>28739</v>
      </c>
      <c r="I6">
        <v>9967</v>
      </c>
      <c r="J6">
        <v>1132797</v>
      </c>
      <c r="K6">
        <v>3324522</v>
      </c>
      <c r="L6">
        <v>1173176</v>
      </c>
      <c r="M6">
        <v>36739</v>
      </c>
      <c r="N6">
        <v>134480</v>
      </c>
      <c r="O6">
        <v>93140</v>
      </c>
      <c r="P6">
        <v>130556</v>
      </c>
      <c r="Q6">
        <v>1517</v>
      </c>
      <c r="R6">
        <v>22228</v>
      </c>
      <c r="S6">
        <v>371219</v>
      </c>
      <c r="T6">
        <v>496709</v>
      </c>
      <c r="U6">
        <v>1429400</v>
      </c>
      <c r="V6">
        <v>465570</v>
      </c>
      <c r="W6">
        <v>444529</v>
      </c>
      <c r="X6">
        <v>668177</v>
      </c>
      <c r="Y6">
        <v>1033542</v>
      </c>
    </row>
    <row r="7" spans="1:25">
      <c r="A7" t="s">
        <v>27</v>
      </c>
      <c r="B7">
        <v>3019980</v>
      </c>
      <c r="C7">
        <v>27345</v>
      </c>
      <c r="D7">
        <v>181512</v>
      </c>
      <c r="E7">
        <v>184744</v>
      </c>
      <c r="F7">
        <v>18637</v>
      </c>
      <c r="G7">
        <v>18577</v>
      </c>
      <c r="H7">
        <v>19316</v>
      </c>
      <c r="I7">
        <v>6868</v>
      </c>
      <c r="J7">
        <v>775065</v>
      </c>
      <c r="K7">
        <v>2217746</v>
      </c>
      <c r="L7">
        <v>802272</v>
      </c>
      <c r="M7">
        <v>25562</v>
      </c>
      <c r="N7">
        <v>93699</v>
      </c>
      <c r="O7">
        <v>65254</v>
      </c>
      <c r="P7">
        <v>87971</v>
      </c>
      <c r="Q7">
        <v>1085</v>
      </c>
      <c r="R7">
        <v>15370</v>
      </c>
      <c r="S7">
        <v>260525</v>
      </c>
      <c r="T7">
        <v>348623</v>
      </c>
      <c r="U7">
        <v>987028</v>
      </c>
      <c r="V7">
        <v>329694</v>
      </c>
      <c r="W7">
        <v>311600</v>
      </c>
      <c r="X7">
        <v>453966</v>
      </c>
      <c r="Y7">
        <v>714620</v>
      </c>
    </row>
    <row r="8" spans="1:25">
      <c r="A8" t="s">
        <v>28</v>
      </c>
      <c r="B8">
        <v>2089958</v>
      </c>
      <c r="C8">
        <v>19438</v>
      </c>
      <c r="D8">
        <v>130398</v>
      </c>
      <c r="E8">
        <v>131620</v>
      </c>
      <c r="F8">
        <v>13622</v>
      </c>
      <c r="G8">
        <v>13365</v>
      </c>
      <c r="H8">
        <v>13626</v>
      </c>
      <c r="I8">
        <v>5035</v>
      </c>
      <c r="J8">
        <v>553069</v>
      </c>
      <c r="K8">
        <v>1517563</v>
      </c>
      <c r="L8">
        <v>572416</v>
      </c>
      <c r="M8">
        <v>18860</v>
      </c>
      <c r="N8">
        <v>68331</v>
      </c>
      <c r="O8">
        <v>46930</v>
      </c>
      <c r="P8">
        <v>61091</v>
      </c>
      <c r="Q8">
        <v>639</v>
      </c>
      <c r="R8">
        <v>11084</v>
      </c>
      <c r="S8">
        <v>188315</v>
      </c>
      <c r="T8">
        <v>249358</v>
      </c>
      <c r="U8">
        <v>698057</v>
      </c>
      <c r="V8">
        <v>239087</v>
      </c>
      <c r="W8">
        <v>222077</v>
      </c>
      <c r="X8">
        <v>314362</v>
      </c>
      <c r="Y8">
        <v>507898</v>
      </c>
    </row>
    <row r="9" spans="1:25">
      <c r="A9" t="s">
        <v>29</v>
      </c>
      <c r="B9">
        <v>1238748</v>
      </c>
      <c r="C9">
        <v>12494</v>
      </c>
      <c r="D9">
        <v>83156</v>
      </c>
      <c r="E9">
        <v>87715</v>
      </c>
      <c r="F9">
        <v>8643</v>
      </c>
      <c r="G9">
        <v>8497</v>
      </c>
      <c r="H9">
        <v>8795</v>
      </c>
      <c r="I9">
        <v>3207</v>
      </c>
      <c r="J9">
        <v>340182</v>
      </c>
      <c r="K9">
        <v>886140</v>
      </c>
      <c r="L9">
        <v>352621</v>
      </c>
      <c r="M9">
        <v>12234</v>
      </c>
      <c r="N9">
        <v>43134</v>
      </c>
      <c r="O9">
        <v>29188</v>
      </c>
      <c r="P9">
        <v>36916</v>
      </c>
      <c r="Q9">
        <v>423</v>
      </c>
      <c r="R9">
        <v>6588</v>
      </c>
      <c r="S9">
        <v>121720</v>
      </c>
      <c r="T9">
        <v>159662</v>
      </c>
      <c r="U9">
        <v>429040</v>
      </c>
      <c r="V9">
        <v>152680</v>
      </c>
      <c r="W9">
        <v>141079</v>
      </c>
      <c r="X9">
        <v>185791</v>
      </c>
      <c r="Y9">
        <v>313990</v>
      </c>
    </row>
    <row r="10" spans="1:25">
      <c r="A10" t="s">
        <v>30</v>
      </c>
      <c r="B10">
        <v>794474</v>
      </c>
      <c r="C10">
        <v>8223</v>
      </c>
      <c r="D10">
        <v>55343</v>
      </c>
      <c r="E10">
        <v>56346</v>
      </c>
      <c r="F10">
        <v>5783</v>
      </c>
      <c r="G10">
        <v>5493</v>
      </c>
      <c r="H10">
        <v>5711</v>
      </c>
      <c r="I10">
        <v>2232</v>
      </c>
      <c r="J10">
        <v>222865</v>
      </c>
      <c r="K10">
        <v>563441</v>
      </c>
      <c r="L10">
        <v>231042</v>
      </c>
      <c r="M10">
        <v>8759</v>
      </c>
      <c r="N10">
        <v>30243</v>
      </c>
      <c r="O10">
        <v>19824</v>
      </c>
      <c r="P10">
        <v>23847</v>
      </c>
      <c r="Q10">
        <v>267</v>
      </c>
      <c r="R10">
        <v>4470</v>
      </c>
      <c r="S10">
        <v>82060</v>
      </c>
      <c r="T10">
        <v>108707</v>
      </c>
      <c r="U10">
        <v>283878</v>
      </c>
      <c r="V10">
        <v>103469</v>
      </c>
      <c r="W10">
        <v>96170</v>
      </c>
      <c r="X10">
        <v>119809</v>
      </c>
      <c r="Y10">
        <v>209597</v>
      </c>
    </row>
    <row r="11" spans="1:25">
      <c r="A11" t="s">
        <v>31</v>
      </c>
      <c r="B11">
        <v>371667</v>
      </c>
      <c r="C11">
        <v>4105</v>
      </c>
      <c r="D11">
        <v>26230</v>
      </c>
      <c r="E11">
        <v>26739</v>
      </c>
      <c r="F11">
        <v>2610</v>
      </c>
      <c r="G11">
        <v>2642</v>
      </c>
      <c r="H11">
        <v>2762</v>
      </c>
      <c r="I11">
        <v>1188</v>
      </c>
      <c r="J11">
        <v>102913</v>
      </c>
      <c r="K11">
        <v>264675</v>
      </c>
      <c r="L11">
        <v>106997</v>
      </c>
      <c r="M11">
        <v>4297</v>
      </c>
      <c r="N11">
        <v>13573</v>
      </c>
      <c r="O11">
        <v>8860</v>
      </c>
      <c r="P11">
        <v>10751</v>
      </c>
      <c r="Q11">
        <v>115</v>
      </c>
      <c r="R11">
        <v>2032</v>
      </c>
      <c r="S11">
        <v>40360</v>
      </c>
      <c r="T11">
        <v>52209</v>
      </c>
      <c r="U11">
        <v>132791</v>
      </c>
      <c r="V11">
        <v>49597</v>
      </c>
      <c r="W11">
        <v>47964</v>
      </c>
      <c r="X11">
        <v>53811</v>
      </c>
      <c r="Y11">
        <v>98629</v>
      </c>
    </row>
    <row r="12" spans="1:25">
      <c r="A12" t="s">
        <v>32</v>
      </c>
      <c r="B12">
        <v>150517</v>
      </c>
      <c r="C12">
        <v>1881</v>
      </c>
      <c r="D12">
        <v>12116</v>
      </c>
      <c r="E12">
        <v>11751</v>
      </c>
      <c r="F12">
        <v>1336</v>
      </c>
      <c r="G12">
        <v>1144</v>
      </c>
      <c r="H12">
        <v>1249</v>
      </c>
      <c r="I12">
        <v>563</v>
      </c>
      <c r="J12">
        <v>39901</v>
      </c>
      <c r="K12">
        <v>108741</v>
      </c>
      <c r="L12">
        <v>41777</v>
      </c>
      <c r="M12">
        <v>2057</v>
      </c>
      <c r="N12">
        <v>5895</v>
      </c>
      <c r="O12">
        <v>3593</v>
      </c>
      <c r="P12">
        <v>4130</v>
      </c>
      <c r="Q12">
        <v>42</v>
      </c>
      <c r="R12">
        <v>898</v>
      </c>
      <c r="S12">
        <v>17190</v>
      </c>
      <c r="T12">
        <v>21157</v>
      </c>
      <c r="U12">
        <v>49848</v>
      </c>
      <c r="V12">
        <v>20635</v>
      </c>
      <c r="W12">
        <v>18561</v>
      </c>
      <c r="X12">
        <v>18328</v>
      </c>
      <c r="Y12">
        <v>36521</v>
      </c>
    </row>
    <row r="13" spans="1:25">
      <c r="A13" t="s">
        <v>33</v>
      </c>
      <c r="B13">
        <v>26561</v>
      </c>
      <c r="C13">
        <v>314</v>
      </c>
      <c r="D13">
        <v>2300</v>
      </c>
      <c r="E13">
        <v>2220</v>
      </c>
      <c r="F13">
        <v>280</v>
      </c>
      <c r="G13">
        <v>249</v>
      </c>
      <c r="H13">
        <v>224</v>
      </c>
      <c r="I13">
        <v>82</v>
      </c>
      <c r="J13">
        <v>6224</v>
      </c>
      <c r="K13">
        <v>20024</v>
      </c>
      <c r="L13">
        <v>6538</v>
      </c>
      <c r="M13">
        <v>482</v>
      </c>
      <c r="N13">
        <v>1217</v>
      </c>
      <c r="O13">
        <v>676</v>
      </c>
      <c r="P13">
        <v>718</v>
      </c>
      <c r="Q13">
        <v>8</v>
      </c>
      <c r="R13">
        <v>252</v>
      </c>
      <c r="S13">
        <v>3001</v>
      </c>
      <c r="T13">
        <v>3719</v>
      </c>
      <c r="U13">
        <v>7798</v>
      </c>
      <c r="V13">
        <v>3548</v>
      </c>
      <c r="W13">
        <v>2691</v>
      </c>
      <c r="X13">
        <v>2382</v>
      </c>
      <c r="Y13">
        <v>5831</v>
      </c>
    </row>
    <row r="14" spans="1:25">
      <c r="A14" t="s">
        <v>34</v>
      </c>
      <c r="B14">
        <v>22943179</v>
      </c>
      <c r="C14">
        <v>215645</v>
      </c>
      <c r="D14">
        <v>1400353</v>
      </c>
      <c r="E14">
        <v>1434709</v>
      </c>
      <c r="F14">
        <v>148062</v>
      </c>
      <c r="G14">
        <v>147451</v>
      </c>
      <c r="H14">
        <v>152464</v>
      </c>
      <c r="I14">
        <v>53842</v>
      </c>
      <c r="J14">
        <v>5864867</v>
      </c>
      <c r="K14">
        <v>16863937</v>
      </c>
      <c r="L14">
        <v>6079529</v>
      </c>
      <c r="M14">
        <v>199396</v>
      </c>
      <c r="N14">
        <v>713102</v>
      </c>
      <c r="O14">
        <v>488853</v>
      </c>
      <c r="P14">
        <v>676693</v>
      </c>
      <c r="Q14">
        <v>7675</v>
      </c>
      <c r="R14">
        <v>117729</v>
      </c>
      <c r="S14">
        <v>1959181</v>
      </c>
      <c r="T14">
        <v>2615010</v>
      </c>
      <c r="U14">
        <v>7376305</v>
      </c>
      <c r="V14">
        <v>2456257</v>
      </c>
      <c r="W14">
        <v>2339850</v>
      </c>
      <c r="X14">
        <v>3379064</v>
      </c>
      <c r="Y14">
        <v>5338980</v>
      </c>
    </row>
    <row r="16" spans="1:25" s="3" customFormat="1">
      <c r="A16" s="1" t="s">
        <v>49</v>
      </c>
    </row>
    <row r="17" spans="1:25" s="1" customFormat="1">
      <c r="B17" s="1" t="s">
        <v>0</v>
      </c>
      <c r="C17" s="1" t="s">
        <v>1</v>
      </c>
      <c r="D17" s="1" t="s">
        <v>2</v>
      </c>
      <c r="E17" s="1" t="s">
        <v>3</v>
      </c>
      <c r="F17" s="1" t="s">
        <v>4</v>
      </c>
      <c r="G17" s="1" t="s">
        <v>5</v>
      </c>
      <c r="H17" s="1" t="s">
        <v>6</v>
      </c>
      <c r="I17" s="1" t="s">
        <v>7</v>
      </c>
      <c r="J17" s="1" t="s">
        <v>8</v>
      </c>
      <c r="K17" s="1" t="s">
        <v>9</v>
      </c>
      <c r="L17" s="1" t="s">
        <v>10</v>
      </c>
      <c r="M17" s="1" t="s">
        <v>11</v>
      </c>
      <c r="N17" s="1" t="s">
        <v>12</v>
      </c>
      <c r="O17" s="1" t="s">
        <v>13</v>
      </c>
      <c r="P17" s="1" t="s">
        <v>14</v>
      </c>
      <c r="Q17" s="1" t="s">
        <v>15</v>
      </c>
      <c r="R17" s="1" t="s">
        <v>16</v>
      </c>
      <c r="S17" s="1" t="s">
        <v>17</v>
      </c>
      <c r="T17" s="1" t="s">
        <v>18</v>
      </c>
      <c r="U17" s="1" t="s">
        <v>19</v>
      </c>
      <c r="V17" s="1" t="s">
        <v>20</v>
      </c>
      <c r="W17" s="1" t="s">
        <v>21</v>
      </c>
      <c r="X17" s="1" t="s">
        <v>22</v>
      </c>
      <c r="Y17" s="1" t="s">
        <v>23</v>
      </c>
    </row>
    <row r="18" spans="1:25">
      <c r="A18" t="s">
        <v>24</v>
      </c>
      <c r="C18">
        <v>1.0034138916580193</v>
      </c>
      <c r="D18">
        <v>6.3620764823913047</v>
      </c>
      <c r="E18">
        <v>6.583711733945913</v>
      </c>
      <c r="F18">
        <v>0.6925432345539887</v>
      </c>
      <c r="G18">
        <v>0.71426568184773376</v>
      </c>
      <c r="H18">
        <v>0.73114392141165307</v>
      </c>
      <c r="I18">
        <v>0.22813668824463759</v>
      </c>
      <c r="J18">
        <v>24.717467958115449</v>
      </c>
      <c r="K18">
        <v>74.285109670313417</v>
      </c>
      <c r="L18">
        <v>25.71647107115631</v>
      </c>
      <c r="M18">
        <v>0.87131999561471718</v>
      </c>
      <c r="N18">
        <v>3.0384655589578324</v>
      </c>
      <c r="O18">
        <v>2.0591197309680003</v>
      </c>
      <c r="P18">
        <v>3.0910634565716779</v>
      </c>
      <c r="Q18">
        <v>3.2660158431088597E-2</v>
      </c>
      <c r="R18">
        <v>0.52569852200672584</v>
      </c>
      <c r="S18">
        <v>8.1434446396291875</v>
      </c>
      <c r="T18">
        <v>10.962799034217955</v>
      </c>
      <c r="U18">
        <v>30.764364988106195</v>
      </c>
      <c r="V18">
        <v>10.030416525377275</v>
      </c>
      <c r="W18">
        <v>9.8467190690962489</v>
      </c>
      <c r="X18">
        <v>14.184707091155241</v>
      </c>
      <c r="Y18">
        <v>22.116408861330729</v>
      </c>
    </row>
    <row r="19" spans="1:25">
      <c r="A19" t="s">
        <v>25</v>
      </c>
      <c r="C19">
        <v>0.90643007341817183</v>
      </c>
      <c r="D19">
        <v>5.796793197309781</v>
      </c>
      <c r="E19">
        <v>5.9347148431181536</v>
      </c>
      <c r="F19">
        <v>0.6192128570728026</v>
      </c>
      <c r="G19">
        <v>0.6150848689473557</v>
      </c>
      <c r="H19">
        <v>0.63478796120569458</v>
      </c>
      <c r="I19">
        <v>0.23058180479446794</v>
      </c>
      <c r="J19">
        <v>25.21263896279175</v>
      </c>
      <c r="K19">
        <v>73.886112906330538</v>
      </c>
      <c r="L19">
        <v>26.115175260176699</v>
      </c>
      <c r="M19">
        <v>0.82312375986526953</v>
      </c>
      <c r="N19">
        <v>2.9767625008874443</v>
      </c>
      <c r="O19">
        <v>2.0585047168119637</v>
      </c>
      <c r="P19">
        <v>2.9199660685231392</v>
      </c>
      <c r="Q19">
        <v>3.3638711745663234E-2</v>
      </c>
      <c r="R19">
        <v>0.5004526880595016</v>
      </c>
      <c r="S19">
        <v>8.129911592254313</v>
      </c>
      <c r="T19">
        <v>10.903773229997006</v>
      </c>
      <c r="U19">
        <v>31.498920794593801</v>
      </c>
      <c r="V19">
        <v>10.225743861264467</v>
      </c>
      <c r="W19">
        <v>9.7925539584405286</v>
      </c>
      <c r="X19">
        <v>14.727314912064337</v>
      </c>
      <c r="Y19">
        <v>22.702470864381681</v>
      </c>
    </row>
    <row r="20" spans="1:25">
      <c r="A20" t="s">
        <v>26</v>
      </c>
      <c r="C20">
        <v>0.90196011293900447</v>
      </c>
      <c r="D20">
        <v>5.864419388885171</v>
      </c>
      <c r="E20">
        <v>6.0014020658348395</v>
      </c>
      <c r="F20">
        <v>0.61558827734222921</v>
      </c>
      <c r="G20">
        <v>0.61031885769654326</v>
      </c>
      <c r="H20">
        <v>0.6389782750943882</v>
      </c>
      <c r="I20">
        <v>0.22160466501498893</v>
      </c>
      <c r="J20">
        <v>25.186425174574538</v>
      </c>
      <c r="K20">
        <v>73.916884132132139</v>
      </c>
      <c r="L20">
        <v>26.084205325938065</v>
      </c>
      <c r="M20">
        <v>0.816848980434</v>
      </c>
      <c r="N20">
        <v>2.9900065567588756</v>
      </c>
      <c r="O20">
        <v>2.0708596869164313</v>
      </c>
      <c r="P20">
        <v>2.9027609757897959</v>
      </c>
      <c r="Q20">
        <v>3.3728732500023902E-2</v>
      </c>
      <c r="R20">
        <v>0.49421375478611157</v>
      </c>
      <c r="S20">
        <v>8.2536231706831718</v>
      </c>
      <c r="T20">
        <v>11.043747522316659</v>
      </c>
      <c r="U20">
        <v>31.781048276555151</v>
      </c>
      <c r="V20">
        <v>10.351408035620388</v>
      </c>
      <c r="W20">
        <v>9.8835858467390398</v>
      </c>
      <c r="X20">
        <v>14.85613928521323</v>
      </c>
      <c r="Y20">
        <v>22.979605567264141</v>
      </c>
    </row>
    <row r="21" spans="1:25">
      <c r="A21" t="s">
        <v>27</v>
      </c>
      <c r="C21">
        <v>0.90546957264617656</v>
      </c>
      <c r="D21">
        <v>6.0103709296088059</v>
      </c>
      <c r="E21">
        <v>6.1173915059040134</v>
      </c>
      <c r="F21">
        <v>0.61712329220723317</v>
      </c>
      <c r="G21">
        <v>0.61513652408294095</v>
      </c>
      <c r="H21">
        <v>0.63960688481380668</v>
      </c>
      <c r="I21">
        <v>0.22741872462731541</v>
      </c>
      <c r="J21">
        <v>25.664573937575746</v>
      </c>
      <c r="K21">
        <v>73.435784342942668</v>
      </c>
      <c r="L21">
        <v>26.565473943536048</v>
      </c>
      <c r="M21">
        <v>0.8464294465526262</v>
      </c>
      <c r="N21">
        <v>3.1026364413009357</v>
      </c>
      <c r="O21">
        <v>2.1607427863760686</v>
      </c>
      <c r="P21">
        <v>2.9129663110351722</v>
      </c>
      <c r="Q21">
        <v>3.5927390247617534E-2</v>
      </c>
      <c r="R21">
        <v>0.50894376783952211</v>
      </c>
      <c r="S21">
        <v>8.62671275968715</v>
      </c>
      <c r="T21">
        <v>11.543884396585408</v>
      </c>
      <c r="U21">
        <v>32.68326280306492</v>
      </c>
      <c r="V21">
        <v>10.917092166173285</v>
      </c>
      <c r="W21">
        <v>10.317949125490896</v>
      </c>
      <c r="X21">
        <v>15.03208630520732</v>
      </c>
      <c r="Y21">
        <v>23.663070616361697</v>
      </c>
    </row>
    <row r="22" spans="1:25">
      <c r="A22" t="s">
        <v>28</v>
      </c>
      <c r="C22">
        <v>0.93006653722227906</v>
      </c>
      <c r="D22">
        <v>6.2392641383223975</v>
      </c>
      <c r="E22">
        <v>6.2977342128406404</v>
      </c>
      <c r="F22">
        <v>0.65178343296850949</v>
      </c>
      <c r="G22">
        <v>0.63948653513611287</v>
      </c>
      <c r="H22">
        <v>0.65197482437446108</v>
      </c>
      <c r="I22">
        <v>0.24091393224170057</v>
      </c>
      <c r="J22">
        <v>26.463163374574993</v>
      </c>
      <c r="K22">
        <v>72.612129047569368</v>
      </c>
      <c r="L22">
        <v>27.388875757311869</v>
      </c>
      <c r="M22">
        <v>0.90241047906225869</v>
      </c>
      <c r="N22">
        <v>3.2694915400213782</v>
      </c>
      <c r="O22">
        <v>2.2454996703283032</v>
      </c>
      <c r="P22">
        <v>2.923073095248804</v>
      </c>
      <c r="Q22">
        <v>3.0574777100783844E-2</v>
      </c>
      <c r="R22">
        <v>0.53034558589215675</v>
      </c>
      <c r="S22">
        <v>9.010468152948528</v>
      </c>
      <c r="T22">
        <v>11.931244551325912</v>
      </c>
      <c r="U22">
        <v>33.400527666106214</v>
      </c>
      <c r="V22">
        <v>11.439799268693438</v>
      </c>
      <c r="W22">
        <v>10.62590731488384</v>
      </c>
      <c r="X22">
        <v>15.041546289446964</v>
      </c>
      <c r="Y22">
        <v>24.301828075013947</v>
      </c>
    </row>
    <row r="23" spans="1:25">
      <c r="A23" t="s">
        <v>29</v>
      </c>
      <c r="C23">
        <v>1.0085990048016222</v>
      </c>
      <c r="D23">
        <v>6.7129069027760293</v>
      </c>
      <c r="E23">
        <v>7.0809397875919871</v>
      </c>
      <c r="F23">
        <v>0.69772060176888273</v>
      </c>
      <c r="G23">
        <v>0.6859345080678233</v>
      </c>
      <c r="H23">
        <v>0.70999105548505426</v>
      </c>
      <c r="I23">
        <v>0.25889042807738133</v>
      </c>
      <c r="J23">
        <v>27.461759776806904</v>
      </c>
      <c r="K23">
        <v>71.535130631896067</v>
      </c>
      <c r="L23">
        <v>28.465918814803331</v>
      </c>
      <c r="M23">
        <v>0.9876100708134341</v>
      </c>
      <c r="N23">
        <v>3.4820641486404016</v>
      </c>
      <c r="O23">
        <v>2.3562500201816676</v>
      </c>
      <c r="P23">
        <v>2.980105719645965</v>
      </c>
      <c r="Q23">
        <v>3.4147381065398288E-2</v>
      </c>
      <c r="R23">
        <v>0.53182729659301164</v>
      </c>
      <c r="S23">
        <v>9.8260501732394321</v>
      </c>
      <c r="T23">
        <v>12.888981455469557</v>
      </c>
      <c r="U23">
        <v>34.634970147277734</v>
      </c>
      <c r="V23">
        <v>12.325347851217519</v>
      </c>
      <c r="W23">
        <v>11.388837761998404</v>
      </c>
      <c r="X23">
        <v>14.998288594613271</v>
      </c>
      <c r="Y23">
        <v>25.347366857504511</v>
      </c>
    </row>
    <row r="24" spans="1:25">
      <c r="A24" t="s">
        <v>30</v>
      </c>
      <c r="C24">
        <v>1.035024431258921</v>
      </c>
      <c r="D24">
        <v>6.9659925938419631</v>
      </c>
      <c r="E24">
        <v>7.092239645350257</v>
      </c>
      <c r="F24">
        <v>0.72790298990275326</v>
      </c>
      <c r="G24">
        <v>0.69140085138091367</v>
      </c>
      <c r="H24">
        <v>0.71884038999388278</v>
      </c>
      <c r="I24">
        <v>0.28094059717498621</v>
      </c>
      <c r="J24">
        <v>28.051893454033738</v>
      </c>
      <c r="K24">
        <v>70.920004934082172</v>
      </c>
      <c r="L24">
        <v>29.081127890906437</v>
      </c>
      <c r="M24">
        <v>1.1024904528027351</v>
      </c>
      <c r="N24">
        <v>3.8066695700551558</v>
      </c>
      <c r="O24">
        <v>2.4952358415756839</v>
      </c>
      <c r="P24">
        <v>3.0016086114838245</v>
      </c>
      <c r="Q24">
        <v>3.3607141328728191E-2</v>
      </c>
      <c r="R24">
        <v>0.56263641100904493</v>
      </c>
      <c r="S24">
        <v>10.328846507248821</v>
      </c>
      <c r="T24">
        <v>13.682889559633166</v>
      </c>
      <c r="U24">
        <v>35.731565790699257</v>
      </c>
      <c r="V24">
        <v>13.023585416262836</v>
      </c>
      <c r="W24">
        <v>12.104864350501087</v>
      </c>
      <c r="X24">
        <v>15.080292117803729</v>
      </c>
      <c r="Y24">
        <v>26.381857681937987</v>
      </c>
    </row>
    <row r="25" spans="1:25">
      <c r="A25" t="s">
        <v>31</v>
      </c>
      <c r="C25">
        <v>1.1044833143647406</v>
      </c>
      <c r="D25">
        <v>7.0573927736387683</v>
      </c>
      <c r="E25">
        <v>7.1943433234589031</v>
      </c>
      <c r="F25">
        <v>0.70224152265334294</v>
      </c>
      <c r="G25">
        <v>0.71085138040234941</v>
      </c>
      <c r="H25">
        <v>0.7431383469611238</v>
      </c>
      <c r="I25">
        <v>0.31964096893186639</v>
      </c>
      <c r="J25">
        <v>27.689571578859574</v>
      </c>
      <c r="K25">
        <v>71.212940616196747</v>
      </c>
      <c r="L25">
        <v>28.788404674076524</v>
      </c>
      <c r="M25">
        <v>1.1561424608587796</v>
      </c>
      <c r="N25">
        <v>3.6519249758520398</v>
      </c>
      <c r="O25">
        <v>2.3838543642561754</v>
      </c>
      <c r="P25">
        <v>2.8926431456115287</v>
      </c>
      <c r="Q25">
        <v>3.0941676285492117E-2</v>
      </c>
      <c r="R25">
        <v>0.5467259670619129</v>
      </c>
      <c r="S25">
        <v>10.859183085934452</v>
      </c>
      <c r="T25">
        <v>14.047251975558767</v>
      </c>
      <c r="U25">
        <v>35.72848813588508</v>
      </c>
      <c r="V25">
        <v>13.344472336796109</v>
      </c>
      <c r="W25">
        <v>12.905100533542122</v>
      </c>
      <c r="X25">
        <v>14.478282979118404</v>
      </c>
      <c r="Y25">
        <v>26.536926872711327</v>
      </c>
    </row>
    <row r="26" spans="1:25">
      <c r="A26" t="s">
        <v>32</v>
      </c>
      <c r="C26">
        <v>1.249692725738621</v>
      </c>
      <c r="D26">
        <v>8.0495890829607291</v>
      </c>
      <c r="E26">
        <v>7.8070915577642399</v>
      </c>
      <c r="F26">
        <v>0.88760737989728744</v>
      </c>
      <c r="G26">
        <v>0.76004703787612027</v>
      </c>
      <c r="H26">
        <v>0.82980659991894612</v>
      </c>
      <c r="I26">
        <v>0.37404412790581792</v>
      </c>
      <c r="J26">
        <v>26.509297953055139</v>
      </c>
      <c r="K26">
        <v>72.244995581894401</v>
      </c>
      <c r="L26">
        <v>27.755668794886958</v>
      </c>
      <c r="M26">
        <v>1.3666230392580241</v>
      </c>
      <c r="N26">
        <v>3.9165011261186446</v>
      </c>
      <c r="O26">
        <v>2.3871057754273601</v>
      </c>
      <c r="P26">
        <v>2.7438761070178117</v>
      </c>
      <c r="Q26">
        <v>2.7903824817130291E-2</v>
      </c>
      <c r="R26">
        <v>0.59661034966150006</v>
      </c>
      <c r="S26">
        <v>11.420636871582612</v>
      </c>
      <c r="T26">
        <v>14.056219563238702</v>
      </c>
      <c r="U26">
        <v>33.117853797245495</v>
      </c>
      <c r="V26">
        <v>13.709414883368657</v>
      </c>
      <c r="W26">
        <v>12.331497438827506</v>
      </c>
      <c r="X26">
        <v>12.17669764877057</v>
      </c>
      <c r="Y26">
        <v>24.263704432057509</v>
      </c>
    </row>
    <row r="27" spans="1:25">
      <c r="A27" t="s">
        <v>33</v>
      </c>
      <c r="C27">
        <v>1.1821844057076165</v>
      </c>
      <c r="D27">
        <v>8.6593125258838146</v>
      </c>
      <c r="E27">
        <v>8.3581190467226385</v>
      </c>
      <c r="F27">
        <v>1.0541771770641166</v>
      </c>
      <c r="G27">
        <v>0.93746470388916081</v>
      </c>
      <c r="H27">
        <v>0.84334174165129316</v>
      </c>
      <c r="I27">
        <v>0.30872331614020559</v>
      </c>
      <c r="J27">
        <v>23.432852678739504</v>
      </c>
      <c r="K27">
        <v>75.388727834042385</v>
      </c>
      <c r="L27">
        <v>24.615037084447124</v>
      </c>
      <c r="M27">
        <v>1.8146907119460864</v>
      </c>
      <c r="N27">
        <v>4.5819058017393921</v>
      </c>
      <c r="O27">
        <v>2.5450848989119383</v>
      </c>
      <c r="P27">
        <v>2.7032114754715559</v>
      </c>
      <c r="Q27">
        <v>3.0119347916117617E-2</v>
      </c>
      <c r="R27">
        <v>0.94875945935770489</v>
      </c>
      <c r="S27">
        <v>11.298520387033621</v>
      </c>
      <c r="T27">
        <v>14.001731862505176</v>
      </c>
      <c r="U27">
        <v>29.358834381235649</v>
      </c>
      <c r="V27">
        <v>13.357930800798162</v>
      </c>
      <c r="W27">
        <v>10.131395655284063</v>
      </c>
      <c r="X27">
        <v>8.9680358420240207</v>
      </c>
      <c r="Y27">
        <v>21.953239712360229</v>
      </c>
    </row>
    <row r="28" spans="1:25">
      <c r="A28" t="s">
        <v>34</v>
      </c>
      <c r="C28">
        <v>0.93990898122705657</v>
      </c>
      <c r="D28">
        <v>6.1035700414489202</v>
      </c>
      <c r="E28">
        <v>6.2533138934234014</v>
      </c>
      <c r="F28">
        <v>0.64534212978942462</v>
      </c>
      <c r="G28">
        <v>0.64267902891748352</v>
      </c>
      <c r="H28">
        <v>0.66452866013031586</v>
      </c>
      <c r="I28">
        <v>0.23467541267929784</v>
      </c>
      <c r="J28">
        <v>25.562573521306703</v>
      </c>
      <c r="K28">
        <v>73.503052911717248</v>
      </c>
      <c r="L28">
        <v>26.498198004731606</v>
      </c>
      <c r="M28">
        <v>0.86908618897145862</v>
      </c>
      <c r="N28">
        <v>3.108122026158624</v>
      </c>
      <c r="O28">
        <v>2.1307117030294713</v>
      </c>
      <c r="P28">
        <v>2.9494299809106663</v>
      </c>
      <c r="Q28">
        <v>3.3452208170454495E-2</v>
      </c>
      <c r="R28">
        <v>0.51313290106833065</v>
      </c>
      <c r="S28">
        <v>8.5392743525210708</v>
      </c>
      <c r="T28">
        <v>11.39776663033488</v>
      </c>
      <c r="U28">
        <v>32.150317965962785</v>
      </c>
      <c r="V28">
        <v>10.705826773177336</v>
      </c>
      <c r="W28">
        <v>10.19845593324273</v>
      </c>
      <c r="X28">
        <v>14.727967732806338</v>
      </c>
      <c r="Y28">
        <v>23.270445651842756</v>
      </c>
    </row>
    <row r="30" spans="1:25" s="3" customFormat="1">
      <c r="A30" s="1" t="s">
        <v>35</v>
      </c>
    </row>
    <row r="31" spans="1:25" s="1" customFormat="1">
      <c r="C31" s="1" t="s">
        <v>1</v>
      </c>
      <c r="D31" s="1" t="s">
        <v>2</v>
      </c>
      <c r="E31" s="1" t="s">
        <v>3</v>
      </c>
      <c r="F31" s="1" t="s">
        <v>4</v>
      </c>
      <c r="G31" s="1" t="s">
        <v>5</v>
      </c>
      <c r="H31" s="1" t="s">
        <v>6</v>
      </c>
      <c r="I31" s="1" t="s">
        <v>7</v>
      </c>
      <c r="J31" s="1" t="s">
        <v>8</v>
      </c>
      <c r="K31" s="1" t="s">
        <v>9</v>
      </c>
      <c r="L31" s="1" t="s">
        <v>10</v>
      </c>
      <c r="M31" s="1" t="s">
        <v>11</v>
      </c>
      <c r="N31" s="1" t="s">
        <v>12</v>
      </c>
      <c r="O31" s="1" t="s">
        <v>13</v>
      </c>
      <c r="P31" s="1" t="s">
        <v>14</v>
      </c>
      <c r="Q31" s="1" t="s">
        <v>15</v>
      </c>
      <c r="R31" s="1" t="s">
        <v>16</v>
      </c>
      <c r="S31" s="1" t="s">
        <v>17</v>
      </c>
      <c r="T31" s="1" t="s">
        <v>18</v>
      </c>
      <c r="U31" s="1" t="s">
        <v>19</v>
      </c>
      <c r="V31" s="1" t="s">
        <v>20</v>
      </c>
      <c r="W31" s="1" t="s">
        <v>21</v>
      </c>
      <c r="X31" s="1" t="s">
        <v>22</v>
      </c>
      <c r="Y31" s="1" t="s">
        <v>23</v>
      </c>
    </row>
    <row r="32" spans="1:25">
      <c r="A32" t="s">
        <v>24</v>
      </c>
      <c r="B32" t="s">
        <v>24</v>
      </c>
      <c r="C32">
        <v>9.4323855424055358E-2</v>
      </c>
      <c r="D32">
        <v>5.9844378637938157E-2</v>
      </c>
      <c r="E32">
        <v>7.4280232059986656E-2</v>
      </c>
      <c r="F32">
        <v>0.10183992767166461</v>
      </c>
      <c r="G32">
        <v>0.15236240921347902</v>
      </c>
      <c r="H32">
        <v>0.13782399809719897</v>
      </c>
      <c r="I32">
        <v>-4.0768221184540668E-2</v>
      </c>
      <c r="J32">
        <v>-4.8502125401987707E-2</v>
      </c>
      <c r="K32">
        <v>1.5268881069368219E-2</v>
      </c>
      <c r="L32">
        <v>-4.3201570134265475E-2</v>
      </c>
      <c r="M32">
        <v>3.7033924203821495E-3</v>
      </c>
      <c r="N32">
        <v>-3.2700206651902639E-2</v>
      </c>
      <c r="O32">
        <v>-4.9307681449615087E-2</v>
      </c>
      <c r="P32">
        <v>6.7667111469432759E-2</v>
      </c>
      <c r="Q32">
        <v>-3.4569656604007806E-2</v>
      </c>
      <c r="R32">
        <v>3.4903147548540465E-2</v>
      </c>
      <c r="S32">
        <v>-6.8474301256080908E-2</v>
      </c>
      <c r="T32">
        <v>-5.6134963007982881E-2</v>
      </c>
      <c r="U32">
        <v>-6.3572791886630689E-2</v>
      </c>
      <c r="V32">
        <v>-9.4014697387370186E-2</v>
      </c>
      <c r="W32">
        <v>-5.0635738637085141E-2</v>
      </c>
      <c r="X32">
        <v>-5.4222011221727311E-2</v>
      </c>
      <c r="Y32">
        <v>-7.338169218763152E-2</v>
      </c>
    </row>
    <row r="33" spans="1:25">
      <c r="A33" t="s">
        <v>25</v>
      </c>
      <c r="B33" t="s">
        <v>25</v>
      </c>
      <c r="C33">
        <v>-5.2325328556612295E-2</v>
      </c>
      <c r="D33">
        <v>-7.4398318994360529E-2</v>
      </c>
      <c r="E33">
        <v>-7.5442225531832094E-2</v>
      </c>
      <c r="F33">
        <v>-5.9628784535708718E-2</v>
      </c>
      <c r="G33">
        <v>-6.3312910795313301E-2</v>
      </c>
      <c r="H33">
        <v>-6.6056654500565165E-2</v>
      </c>
      <c r="I33">
        <v>-2.538802185258433E-2</v>
      </c>
      <c r="J33">
        <v>-1.9885956975555293E-2</v>
      </c>
      <c r="K33">
        <v>7.4990586427706269E-3</v>
      </c>
      <c r="L33">
        <v>-2.1005867597673703E-2</v>
      </c>
      <c r="M33">
        <v>-7.8389897236516487E-2</v>
      </c>
      <c r="N33">
        <v>-6.2299024006103078E-2</v>
      </c>
      <c r="O33">
        <v>-4.9738647357672527E-2</v>
      </c>
      <c r="P33">
        <v>-1.4484555818410304E-2</v>
      </c>
      <c r="Q33">
        <v>8.0210101899800181E-3</v>
      </c>
      <c r="R33">
        <v>-3.6098845663918494E-2</v>
      </c>
      <c r="S33">
        <v>-7.0873814246321623E-2</v>
      </c>
      <c r="T33">
        <v>-6.392369558462449E-2</v>
      </c>
      <c r="U33">
        <v>-2.9530605519006201E-2</v>
      </c>
      <c r="V33">
        <v>-6.6190419909020276E-2</v>
      </c>
      <c r="W33">
        <v>-5.8593664020435567E-2</v>
      </c>
      <c r="X33">
        <v>-6.3949224903673966E-5</v>
      </c>
      <c r="Y33">
        <v>-3.5649515652394416E-2</v>
      </c>
    </row>
    <row r="34" spans="1:25">
      <c r="A34" t="s">
        <v>26</v>
      </c>
      <c r="B34" t="s">
        <v>26</v>
      </c>
      <c r="C34">
        <v>-5.9457420953983785E-2</v>
      </c>
      <c r="D34">
        <v>-5.766505660809406E-2</v>
      </c>
      <c r="E34">
        <v>-5.9321350157539428E-2</v>
      </c>
      <c r="F34">
        <v>-6.8098453174060602E-2</v>
      </c>
      <c r="G34">
        <v>-7.453522931398214E-2</v>
      </c>
      <c r="H34">
        <v>-5.6564540951425969E-2</v>
      </c>
      <c r="I34">
        <v>-8.2678444318403294E-2</v>
      </c>
      <c r="J34">
        <v>-2.1386719194915214E-2</v>
      </c>
      <c r="K34">
        <v>8.0997703522345966E-3</v>
      </c>
      <c r="L34">
        <v>-2.2717772041121544E-2</v>
      </c>
      <c r="M34">
        <v>-8.9429882378933845E-2</v>
      </c>
      <c r="N34">
        <v>-5.5894497562604659E-2</v>
      </c>
      <c r="O34">
        <v>-4.1105596095821831E-2</v>
      </c>
      <c r="P34">
        <v>-2.3010380235341917E-2</v>
      </c>
      <c r="Q34">
        <v>1.1876658111547344E-2</v>
      </c>
      <c r="R34">
        <v>-5.4197367437790224E-2</v>
      </c>
      <c r="S34">
        <v>-4.9085906386130113E-2</v>
      </c>
      <c r="T34">
        <v>-4.5521347757924643E-2</v>
      </c>
      <c r="U34">
        <v>-1.6666294047879816E-2</v>
      </c>
      <c r="V34">
        <v>-4.8569192644029625E-2</v>
      </c>
      <c r="W34">
        <v>-4.5244278200370323E-2</v>
      </c>
      <c r="X34">
        <v>1.2500875546594188E-2</v>
      </c>
      <c r="Y34">
        <v>-1.8144804930207682E-2</v>
      </c>
    </row>
    <row r="35" spans="1:25">
      <c r="A35" t="s">
        <v>27</v>
      </c>
      <c r="B35" t="s">
        <v>27</v>
      </c>
      <c r="C35">
        <v>-5.385489431742984E-2</v>
      </c>
      <c r="D35">
        <v>-2.219930735390381E-2</v>
      </c>
      <c r="E35">
        <v>-3.1704327240468629E-2</v>
      </c>
      <c r="F35">
        <v>-6.4505464298519569E-2</v>
      </c>
      <c r="G35">
        <v>-6.3191757629856571E-2</v>
      </c>
      <c r="H35">
        <v>-5.5145953865690558E-2</v>
      </c>
      <c r="I35">
        <v>-4.5315652204216766E-2</v>
      </c>
      <c r="J35">
        <v>5.7452228551780572E-3</v>
      </c>
      <c r="K35">
        <v>-1.320931064540666E-3</v>
      </c>
      <c r="L35">
        <v>3.6581982258272971E-3</v>
      </c>
      <c r="M35">
        <v>-3.8109440569146717E-2</v>
      </c>
      <c r="N35">
        <v>-2.5484900660582141E-3</v>
      </c>
      <c r="O35">
        <v>2.0191943020176472E-2</v>
      </c>
      <c r="P35">
        <v>-1.7947143623586247E-2</v>
      </c>
      <c r="Q35">
        <v>0.10298269642349563</v>
      </c>
      <c r="R35">
        <v>-1.1826266583005096E-2</v>
      </c>
      <c r="S35">
        <v>1.4697441701232437E-2</v>
      </c>
      <c r="T35">
        <v>1.8377598632700182E-2</v>
      </c>
      <c r="U35">
        <v>2.3719010525984113E-2</v>
      </c>
      <c r="V35">
        <v>2.8192422569071361E-2</v>
      </c>
      <c r="W35">
        <v>1.6805496355680696E-2</v>
      </c>
      <c r="X35">
        <v>2.9486883948641868E-2</v>
      </c>
      <c r="Y35">
        <v>2.4138455774273444E-2</v>
      </c>
    </row>
    <row r="36" spans="1:25">
      <c r="A36" t="s">
        <v>28</v>
      </c>
      <c r="B36" t="s">
        <v>28</v>
      </c>
      <c r="C36">
        <v>-1.5187125333409329E-2</v>
      </c>
      <c r="D36">
        <v>3.17225501466393E-2</v>
      </c>
      <c r="E36">
        <v>1.0211934743289026E-2</v>
      </c>
      <c r="F36">
        <v>1.432847028335431E-2</v>
      </c>
      <c r="G36">
        <v>-7.1844145464890052E-3</v>
      </c>
      <c r="H36">
        <v>-2.75151654204665E-2</v>
      </c>
      <c r="I36">
        <v>3.7851131877631637E-2</v>
      </c>
      <c r="J36">
        <v>4.9952442507047209E-2</v>
      </c>
      <c r="K36">
        <v>-1.7593618302819081E-2</v>
      </c>
      <c r="L36">
        <v>4.769579501428374E-2</v>
      </c>
      <c r="M36">
        <v>5.4284561829200627E-2</v>
      </c>
      <c r="N36">
        <v>7.3023144578633875E-2</v>
      </c>
      <c r="O36">
        <v>7.5701108529089248E-2</v>
      </c>
      <c r="P36">
        <v>-1.2950254114836879E-2</v>
      </c>
      <c r="Q36">
        <v>-0.12975946477151598</v>
      </c>
      <c r="R36">
        <v>4.7600229510113924E-2</v>
      </c>
      <c r="S36">
        <v>7.7488587242453E-2</v>
      </c>
      <c r="T36">
        <v>6.5993379926079482E-2</v>
      </c>
      <c r="U36">
        <v>5.5037888925887506E-2</v>
      </c>
      <c r="V36">
        <v>9.5665523461499105E-2</v>
      </c>
      <c r="W36">
        <v>5.9235292187190543E-2</v>
      </c>
      <c r="X36">
        <v>3.0394514429037699E-2</v>
      </c>
      <c r="Y36">
        <v>6.2566002834474166E-2</v>
      </c>
    </row>
    <row r="37" spans="1:25">
      <c r="A37" t="s">
        <v>29</v>
      </c>
      <c r="B37" t="s">
        <v>29</v>
      </c>
      <c r="C37">
        <v>0.10175974571301648</v>
      </c>
      <c r="D37">
        <v>0.13728429783372775</v>
      </c>
      <c r="E37">
        <v>0.17931991150736087</v>
      </c>
      <c r="F37">
        <v>0.1125852212484153</v>
      </c>
      <c r="G37">
        <v>9.3972439795640336E-2</v>
      </c>
      <c r="H37">
        <v>9.5469427433562903E-2</v>
      </c>
      <c r="I37">
        <v>0.14167492934788123</v>
      </c>
      <c r="J37">
        <v>0.10339099033645892</v>
      </c>
      <c r="K37">
        <v>-3.9152254800857163E-2</v>
      </c>
      <c r="L37">
        <v>0.10334141404438991</v>
      </c>
      <c r="M37">
        <v>0.18444228892724424</v>
      </c>
      <c r="N37">
        <v>0.16389963575054706</v>
      </c>
      <c r="O37">
        <v>0.14515722895822233</v>
      </c>
      <c r="P37">
        <v>1.4927351215460734E-2</v>
      </c>
      <c r="Q37">
        <v>2.9673489324189232E-2</v>
      </c>
      <c r="R37">
        <v>5.1625295677801719E-2</v>
      </c>
      <c r="S37">
        <v>0.20249812749993087</v>
      </c>
      <c r="T37">
        <v>0.17738710117381098</v>
      </c>
      <c r="U37">
        <v>0.10739642449267799</v>
      </c>
      <c r="V37">
        <v>0.20323214926518687</v>
      </c>
      <c r="W37">
        <v>0.15926978483155166</v>
      </c>
      <c r="X37">
        <v>2.6239517892298198E-2</v>
      </c>
      <c r="Y37">
        <v>0.12333704451707357</v>
      </c>
    </row>
    <row r="38" spans="1:25">
      <c r="A38" t="s">
        <v>30</v>
      </c>
      <c r="B38" t="s">
        <v>30</v>
      </c>
      <c r="C38">
        <v>0.13907186108738043</v>
      </c>
      <c r="D38">
        <v>0.1906756022113642</v>
      </c>
      <c r="E38">
        <v>0.181620348368668</v>
      </c>
      <c r="F38">
        <v>0.17368197854382361</v>
      </c>
      <c r="G38">
        <v>0.10542398315726013</v>
      </c>
      <c r="H38">
        <v>0.11334005072353369</v>
      </c>
      <c r="I38">
        <v>0.25959841912836851</v>
      </c>
      <c r="J38">
        <v>0.13406506608741267</v>
      </c>
      <c r="K38">
        <v>-5.1611536185742594E-2</v>
      </c>
      <c r="L38">
        <v>0.13418897091087834</v>
      </c>
      <c r="M38">
        <v>0.34319499845536172</v>
      </c>
      <c r="N38">
        <v>0.29248619956403721</v>
      </c>
      <c r="O38">
        <v>0.22784077906976161</v>
      </c>
      <c r="P38">
        <v>2.529971182296472E-2</v>
      </c>
      <c r="Q38">
        <v>6.6663842847400909E-3</v>
      </c>
      <c r="R38">
        <v>0.13287038841507334</v>
      </c>
      <c r="S38">
        <v>0.2744937642708164</v>
      </c>
      <c r="T38">
        <v>0.26362177261311703</v>
      </c>
      <c r="U38">
        <v>0.15236612971000688</v>
      </c>
      <c r="V38">
        <v>0.28273046543320124</v>
      </c>
      <c r="W38">
        <v>0.24723617050510002</v>
      </c>
      <c r="X38">
        <v>3.4106004046578736E-2</v>
      </c>
      <c r="Y38">
        <v>0.18104731569319618</v>
      </c>
    </row>
    <row r="39" spans="1:25">
      <c r="A39" t="s">
        <v>31</v>
      </c>
      <c r="B39" t="s">
        <v>31</v>
      </c>
      <c r="C39">
        <v>0.23277866262626656</v>
      </c>
      <c r="D39">
        <v>0.20948196742377281</v>
      </c>
      <c r="E39">
        <v>0.20224207134090524</v>
      </c>
      <c r="F39">
        <v>0.12190309163823225</v>
      </c>
      <c r="G39">
        <v>0.14544956630624464</v>
      </c>
      <c r="H39">
        <v>0.16129939414588723</v>
      </c>
      <c r="I39">
        <v>0.44578563652059688</v>
      </c>
      <c r="J39">
        <v>0.11530964463830887</v>
      </c>
      <c r="K39">
        <v>-4.5664745276199216E-2</v>
      </c>
      <c r="L39">
        <v>0.11959359000994629</v>
      </c>
      <c r="M39">
        <v>0.41174801477702705</v>
      </c>
      <c r="N39">
        <v>0.2326139816315847</v>
      </c>
      <c r="O39">
        <v>0.16196069879219097</v>
      </c>
      <c r="P39">
        <v>-2.8047805735696422E-2</v>
      </c>
      <c r="Q39">
        <v>-0.11255008803778868</v>
      </c>
      <c r="R39">
        <v>9.1485367537209372E-2</v>
      </c>
      <c r="S39">
        <v>0.34673019290528878</v>
      </c>
      <c r="T39">
        <v>0.30153676880687014</v>
      </c>
      <c r="U39">
        <v>0.15224186119643165</v>
      </c>
      <c r="V39">
        <v>0.31784604571775293</v>
      </c>
      <c r="W39">
        <v>0.339590638587072</v>
      </c>
      <c r="X39">
        <v>-2.4667851788829877E-2</v>
      </c>
      <c r="Y39">
        <v>0.18950246804594434</v>
      </c>
    </row>
    <row r="40" spans="1:25">
      <c r="A40" t="s">
        <v>32</v>
      </c>
      <c r="B40" t="s">
        <v>32</v>
      </c>
      <c r="C40">
        <v>0.41098044768004249</v>
      </c>
      <c r="D40">
        <v>0.3992618012625464</v>
      </c>
      <c r="E40">
        <v>0.32016425193082915</v>
      </c>
      <c r="F40">
        <v>0.4598574508507855</v>
      </c>
      <c r="G40">
        <v>0.24199031003355415</v>
      </c>
      <c r="H40">
        <v>0.32044370969154157</v>
      </c>
      <c r="I40">
        <v>0.67254178599580861</v>
      </c>
      <c r="J40">
        <v>5.2465376312526409E-2</v>
      </c>
      <c r="K40">
        <v>-2.4906517350312487E-2</v>
      </c>
      <c r="L40">
        <v>6.6888203066310978E-2</v>
      </c>
      <c r="M40">
        <v>0.65304418972376999</v>
      </c>
      <c r="N40">
        <v>0.33352222753006106</v>
      </c>
      <c r="O40">
        <v>0.16392709354772225</v>
      </c>
      <c r="P40">
        <v>-0.10422081854550791</v>
      </c>
      <c r="Q40">
        <v>-0.26163855800765562</v>
      </c>
      <c r="R40">
        <v>0.21745647370193846</v>
      </c>
      <c r="S40">
        <v>0.41945772147274041</v>
      </c>
      <c r="T40">
        <v>0.30245747319001481</v>
      </c>
      <c r="U40">
        <v>4.277617615686418E-2</v>
      </c>
      <c r="V40">
        <v>0.35677078406600815</v>
      </c>
      <c r="W40">
        <v>0.27399725797600999</v>
      </c>
      <c r="X40">
        <v>-0.27443544729093367</v>
      </c>
      <c r="Y40">
        <v>6.0300988982384028E-2</v>
      </c>
    </row>
    <row r="41" spans="1:25">
      <c r="A41" t="s">
        <v>33</v>
      </c>
      <c r="B41" t="s">
        <v>33</v>
      </c>
      <c r="C41">
        <v>0.33086213394850539</v>
      </c>
      <c r="D41">
        <v>0.5045991551989425</v>
      </c>
      <c r="E41">
        <v>0.41855737039642554</v>
      </c>
      <c r="F41">
        <v>0.70798124622173053</v>
      </c>
      <c r="G41">
        <v>0.54466597622327662</v>
      </c>
      <c r="H41">
        <v>0.3437859410412189</v>
      </c>
      <c r="I41">
        <v>0.3956477494336938</v>
      </c>
      <c r="J41">
        <v>-0.12550049111567241</v>
      </c>
      <c r="K41">
        <v>3.6544654232306559E-2</v>
      </c>
      <c r="L41">
        <v>-0.10635434022951473</v>
      </c>
      <c r="M41">
        <v>1.062152518328829</v>
      </c>
      <c r="N41">
        <v>0.55990465327669514</v>
      </c>
      <c r="O41">
        <v>0.25637838072777319</v>
      </c>
      <c r="P41">
        <v>-0.12576178012923334</v>
      </c>
      <c r="Q41">
        <v>-0.151410909886385</v>
      </c>
      <c r="R41">
        <v>0.88670983336073883</v>
      </c>
      <c r="S41">
        <v>0.40394847160563618</v>
      </c>
      <c r="T41">
        <v>0.29685412508642023</v>
      </c>
      <c r="U41">
        <v>-0.13103831511127279</v>
      </c>
      <c r="V41">
        <v>0.31930033137270564</v>
      </c>
      <c r="W41">
        <v>-9.5178148183348577E-3</v>
      </c>
      <c r="X41">
        <v>-0.7156944218314637</v>
      </c>
      <c r="Y41">
        <v>-8.4064981270539033E-2</v>
      </c>
    </row>
    <row r="118" spans="1:25">
      <c r="A118" s="2"/>
      <c r="B118" s="2" t="s">
        <v>0</v>
      </c>
      <c r="C118" s="2" t="s">
        <v>1</v>
      </c>
      <c r="D118" s="2" t="s">
        <v>2</v>
      </c>
      <c r="E118" s="2" t="s">
        <v>3</v>
      </c>
      <c r="F118" s="2" t="s">
        <v>4</v>
      </c>
      <c r="G118" s="2" t="s">
        <v>5</v>
      </c>
      <c r="H118" s="2" t="s">
        <v>6</v>
      </c>
      <c r="I118" s="2" t="s">
        <v>7</v>
      </c>
      <c r="J118" s="2" t="s">
        <v>8</v>
      </c>
      <c r="K118" s="2" t="s">
        <v>9</v>
      </c>
      <c r="L118" s="2"/>
      <c r="M118" s="2" t="s">
        <v>36</v>
      </c>
      <c r="N118" s="2" t="s">
        <v>37</v>
      </c>
      <c r="O118" s="2" t="s">
        <v>38</v>
      </c>
      <c r="P118" s="2" t="s">
        <v>39</v>
      </c>
      <c r="Q118" s="2" t="s">
        <v>40</v>
      </c>
      <c r="R118" s="2" t="s">
        <v>41</v>
      </c>
      <c r="S118" s="2" t="s">
        <v>42</v>
      </c>
      <c r="T118" s="2" t="s">
        <v>43</v>
      </c>
      <c r="U118" s="2" t="s">
        <v>44</v>
      </c>
      <c r="V118" s="2" t="s">
        <v>45</v>
      </c>
      <c r="W118" s="2" t="s">
        <v>46</v>
      </c>
      <c r="Y118" s="2" t="s">
        <v>47</v>
      </c>
    </row>
    <row r="119" spans="1:25">
      <c r="A119" t="s">
        <v>24</v>
      </c>
      <c r="C119" t="e">
        <v>#DIV/0!</v>
      </c>
      <c r="D119" t="e">
        <v>#DIV/0!</v>
      </c>
      <c r="E119" t="e">
        <v>#DIV/0!</v>
      </c>
      <c r="F119" t="e">
        <v>#DIV/0!</v>
      </c>
      <c r="G119" t="e">
        <v>#DIV/0!</v>
      </c>
      <c r="H119" t="e">
        <v>#DIV/0!</v>
      </c>
      <c r="I119" t="e">
        <v>#DIV/0!</v>
      </c>
      <c r="J119" t="e">
        <v>#DIV/0!</v>
      </c>
      <c r="K119" t="e">
        <v>#DIV/0!</v>
      </c>
      <c r="L119" t="s">
        <v>24</v>
      </c>
      <c r="M119" t="e">
        <v>#DIV/0!</v>
      </c>
      <c r="N119" t="e">
        <v>#DIV/0!</v>
      </c>
      <c r="O119" t="e">
        <v>#DIV/0!</v>
      </c>
      <c r="P119" t="e">
        <v>#DIV/0!</v>
      </c>
      <c r="Q119" t="e">
        <v>#DIV/0!</v>
      </c>
      <c r="R119" t="e">
        <v>#DIV/0!</v>
      </c>
      <c r="S119" t="e">
        <v>#DIV/0!</v>
      </c>
      <c r="T119" t="e">
        <v>#DIV/0!</v>
      </c>
      <c r="U119" t="e">
        <v>#DIV/0!</v>
      </c>
      <c r="V119" t="e">
        <v>#DIV/0!</v>
      </c>
      <c r="W119" t="e">
        <v>#DIV/0!</v>
      </c>
      <c r="X119" t="s">
        <v>24</v>
      </c>
      <c r="Y119" t="e">
        <v>#DIV/0!</v>
      </c>
    </row>
    <row r="120" spans="1:25">
      <c r="A120" t="s">
        <v>25</v>
      </c>
      <c r="C120" t="e">
        <v>#DIV/0!</v>
      </c>
      <c r="D120" t="e">
        <v>#DIV/0!</v>
      </c>
      <c r="E120" t="e">
        <v>#DIV/0!</v>
      </c>
      <c r="F120" t="e">
        <v>#DIV/0!</v>
      </c>
      <c r="G120" t="e">
        <v>#DIV/0!</v>
      </c>
      <c r="H120" t="e">
        <v>#DIV/0!</v>
      </c>
      <c r="I120" t="e">
        <v>#DIV/0!</v>
      </c>
      <c r="J120" t="e">
        <v>#DIV/0!</v>
      </c>
      <c r="K120" t="e">
        <v>#DIV/0!</v>
      </c>
      <c r="L120" t="s">
        <v>25</v>
      </c>
      <c r="M120" t="e">
        <v>#DIV/0!</v>
      </c>
      <c r="N120" t="e">
        <v>#DIV/0!</v>
      </c>
      <c r="O120" t="e">
        <v>#DIV/0!</v>
      </c>
      <c r="P120" t="e">
        <v>#DIV/0!</v>
      </c>
      <c r="Q120" t="e">
        <v>#DIV/0!</v>
      </c>
      <c r="R120" t="e">
        <v>#DIV/0!</v>
      </c>
      <c r="S120" t="e">
        <v>#DIV/0!</v>
      </c>
      <c r="T120" t="e">
        <v>#DIV/0!</v>
      </c>
      <c r="U120" t="e">
        <v>#DIV/0!</v>
      </c>
      <c r="V120" t="e">
        <v>#DIV/0!</v>
      </c>
      <c r="W120" t="e">
        <v>#DIV/0!</v>
      </c>
      <c r="X120" t="s">
        <v>25</v>
      </c>
      <c r="Y120" t="e">
        <v>#DIV/0!</v>
      </c>
    </row>
    <row r="121" spans="1:25">
      <c r="A121" t="s">
        <v>26</v>
      </c>
      <c r="C121" t="e">
        <v>#DIV/0!</v>
      </c>
      <c r="D121" t="e">
        <v>#DIV/0!</v>
      </c>
      <c r="E121" t="e">
        <v>#DIV/0!</v>
      </c>
      <c r="F121" t="e">
        <v>#DIV/0!</v>
      </c>
      <c r="G121" t="e">
        <v>#DIV/0!</v>
      </c>
      <c r="H121" t="e">
        <v>#DIV/0!</v>
      </c>
      <c r="I121" t="e">
        <v>#DIV/0!</v>
      </c>
      <c r="J121" t="e">
        <v>#DIV/0!</v>
      </c>
      <c r="K121" t="e">
        <v>#DIV/0!</v>
      </c>
      <c r="L121" t="s">
        <v>26</v>
      </c>
      <c r="M121" t="e">
        <v>#DIV/0!</v>
      </c>
      <c r="N121" t="e">
        <v>#DIV/0!</v>
      </c>
      <c r="O121" t="e">
        <v>#DIV/0!</v>
      </c>
      <c r="P121" t="e">
        <v>#DIV/0!</v>
      </c>
      <c r="Q121" t="e">
        <v>#DIV/0!</v>
      </c>
      <c r="R121" t="e">
        <v>#DIV/0!</v>
      </c>
      <c r="S121" t="e">
        <v>#DIV/0!</v>
      </c>
      <c r="T121" t="e">
        <v>#DIV/0!</v>
      </c>
      <c r="U121" t="e">
        <v>#DIV/0!</v>
      </c>
      <c r="V121" t="e">
        <v>#DIV/0!</v>
      </c>
      <c r="W121" t="e">
        <v>#DIV/0!</v>
      </c>
      <c r="X121" t="s">
        <v>26</v>
      </c>
      <c r="Y121" t="e">
        <v>#DIV/0!</v>
      </c>
    </row>
    <row r="122" spans="1:25">
      <c r="A122" t="s">
        <v>27</v>
      </c>
      <c r="C122" t="e">
        <v>#DIV/0!</v>
      </c>
      <c r="D122" t="e">
        <v>#DIV/0!</v>
      </c>
      <c r="E122" t="e">
        <v>#DIV/0!</v>
      </c>
      <c r="F122" t="e">
        <v>#DIV/0!</v>
      </c>
      <c r="G122" t="e">
        <v>#DIV/0!</v>
      </c>
      <c r="H122" t="e">
        <v>#DIV/0!</v>
      </c>
      <c r="I122" t="e">
        <v>#DIV/0!</v>
      </c>
      <c r="J122" t="e">
        <v>#DIV/0!</v>
      </c>
      <c r="K122" t="e">
        <v>#DIV/0!</v>
      </c>
      <c r="L122" t="s">
        <v>27</v>
      </c>
      <c r="M122" t="e">
        <v>#DIV/0!</v>
      </c>
      <c r="N122" t="e">
        <v>#DIV/0!</v>
      </c>
      <c r="O122" t="e">
        <v>#DIV/0!</v>
      </c>
      <c r="P122" t="e">
        <v>#DIV/0!</v>
      </c>
      <c r="Q122" t="e">
        <v>#DIV/0!</v>
      </c>
      <c r="R122" t="e">
        <v>#DIV/0!</v>
      </c>
      <c r="S122" t="e">
        <v>#DIV/0!</v>
      </c>
      <c r="T122" t="e">
        <v>#DIV/0!</v>
      </c>
      <c r="U122" t="e">
        <v>#DIV/0!</v>
      </c>
      <c r="V122" t="e">
        <v>#DIV/0!</v>
      </c>
      <c r="W122" t="e">
        <v>#DIV/0!</v>
      </c>
      <c r="X122" t="s">
        <v>27</v>
      </c>
      <c r="Y122" t="e">
        <v>#DIV/0!</v>
      </c>
    </row>
    <row r="123" spans="1:25">
      <c r="A123" t="s">
        <v>28</v>
      </c>
      <c r="C123" t="e">
        <v>#DIV/0!</v>
      </c>
      <c r="D123" t="e">
        <v>#DIV/0!</v>
      </c>
      <c r="E123" t="e">
        <v>#DIV/0!</v>
      </c>
      <c r="F123" t="e">
        <v>#DIV/0!</v>
      </c>
      <c r="G123" t="e">
        <v>#DIV/0!</v>
      </c>
      <c r="H123" t="e">
        <v>#DIV/0!</v>
      </c>
      <c r="I123" t="e">
        <v>#DIV/0!</v>
      </c>
      <c r="J123" t="e">
        <v>#DIV/0!</v>
      </c>
      <c r="K123" t="e">
        <v>#DIV/0!</v>
      </c>
      <c r="L123" t="s">
        <v>28</v>
      </c>
      <c r="M123" t="e">
        <v>#DIV/0!</v>
      </c>
      <c r="N123" t="e">
        <v>#DIV/0!</v>
      </c>
      <c r="O123" t="e">
        <v>#DIV/0!</v>
      </c>
      <c r="P123" t="e">
        <v>#DIV/0!</v>
      </c>
      <c r="Q123" t="e">
        <v>#DIV/0!</v>
      </c>
      <c r="R123" t="e">
        <v>#DIV/0!</v>
      </c>
      <c r="S123" t="e">
        <v>#DIV/0!</v>
      </c>
      <c r="T123" t="e">
        <v>#DIV/0!</v>
      </c>
      <c r="U123" t="e">
        <v>#DIV/0!</v>
      </c>
      <c r="V123" t="e">
        <v>#DIV/0!</v>
      </c>
      <c r="W123" t="e">
        <v>#DIV/0!</v>
      </c>
      <c r="X123" t="s">
        <v>28</v>
      </c>
      <c r="Y123" t="e">
        <v>#DIV/0!</v>
      </c>
    </row>
    <row r="124" spans="1:25">
      <c r="A124" t="s">
        <v>29</v>
      </c>
      <c r="C124" t="e">
        <v>#DIV/0!</v>
      </c>
      <c r="D124" t="e">
        <v>#DIV/0!</v>
      </c>
      <c r="E124" t="e">
        <v>#DIV/0!</v>
      </c>
      <c r="F124" t="e">
        <v>#DIV/0!</v>
      </c>
      <c r="G124" t="e">
        <v>#DIV/0!</v>
      </c>
      <c r="H124" t="e">
        <v>#DIV/0!</v>
      </c>
      <c r="I124" t="e">
        <v>#DIV/0!</v>
      </c>
      <c r="J124" t="e">
        <v>#DIV/0!</v>
      </c>
      <c r="K124" t="e">
        <v>#DIV/0!</v>
      </c>
      <c r="L124" t="s">
        <v>29</v>
      </c>
      <c r="M124" t="e">
        <v>#DIV/0!</v>
      </c>
      <c r="N124" t="e">
        <v>#DIV/0!</v>
      </c>
      <c r="O124" t="e">
        <v>#DIV/0!</v>
      </c>
      <c r="P124" t="e">
        <v>#DIV/0!</v>
      </c>
      <c r="Q124" t="e">
        <v>#DIV/0!</v>
      </c>
      <c r="R124" t="e">
        <v>#DIV/0!</v>
      </c>
      <c r="S124" t="e">
        <v>#DIV/0!</v>
      </c>
      <c r="T124" t="e">
        <v>#DIV/0!</v>
      </c>
      <c r="U124" t="e">
        <v>#DIV/0!</v>
      </c>
      <c r="V124" t="e">
        <v>#DIV/0!</v>
      </c>
      <c r="W124" t="e">
        <v>#DIV/0!</v>
      </c>
      <c r="X124" t="s">
        <v>29</v>
      </c>
      <c r="Y124" t="e">
        <v>#DIV/0!</v>
      </c>
    </row>
    <row r="125" spans="1:25">
      <c r="A125" t="s">
        <v>30</v>
      </c>
      <c r="C125" t="e">
        <v>#DIV/0!</v>
      </c>
      <c r="D125" t="e">
        <v>#DIV/0!</v>
      </c>
      <c r="E125" t="e">
        <v>#DIV/0!</v>
      </c>
      <c r="F125" t="e">
        <v>#DIV/0!</v>
      </c>
      <c r="G125" t="e">
        <v>#DIV/0!</v>
      </c>
      <c r="H125" t="e">
        <v>#DIV/0!</v>
      </c>
      <c r="I125" t="e">
        <v>#DIV/0!</v>
      </c>
      <c r="J125" t="e">
        <v>#DIV/0!</v>
      </c>
      <c r="K125" t="e">
        <v>#DIV/0!</v>
      </c>
      <c r="L125" t="s">
        <v>30</v>
      </c>
      <c r="M125" t="e">
        <v>#DIV/0!</v>
      </c>
      <c r="N125" t="e">
        <v>#DIV/0!</v>
      </c>
      <c r="O125" t="e">
        <v>#DIV/0!</v>
      </c>
      <c r="P125" t="e">
        <v>#DIV/0!</v>
      </c>
      <c r="Q125" t="e">
        <v>#DIV/0!</v>
      </c>
      <c r="R125" t="e">
        <v>#DIV/0!</v>
      </c>
      <c r="S125" t="e">
        <v>#DIV/0!</v>
      </c>
      <c r="T125" t="e">
        <v>#DIV/0!</v>
      </c>
      <c r="U125" t="e">
        <v>#DIV/0!</v>
      </c>
      <c r="V125" t="e">
        <v>#DIV/0!</v>
      </c>
      <c r="W125" t="e">
        <v>#DIV/0!</v>
      </c>
      <c r="X125" t="s">
        <v>30</v>
      </c>
      <c r="Y125" t="e">
        <v>#DIV/0!</v>
      </c>
    </row>
    <row r="126" spans="1:25">
      <c r="A126" t="s">
        <v>31</v>
      </c>
      <c r="C126" t="e">
        <v>#DIV/0!</v>
      </c>
      <c r="D126" t="e">
        <v>#DIV/0!</v>
      </c>
      <c r="E126" t="e">
        <v>#DIV/0!</v>
      </c>
      <c r="F126" t="e">
        <v>#DIV/0!</v>
      </c>
      <c r="G126" t="e">
        <v>#DIV/0!</v>
      </c>
      <c r="H126" t="e">
        <v>#DIV/0!</v>
      </c>
      <c r="I126" t="e">
        <v>#DIV/0!</v>
      </c>
      <c r="J126" t="e">
        <v>#DIV/0!</v>
      </c>
      <c r="K126" t="e">
        <v>#DIV/0!</v>
      </c>
      <c r="L126" t="s">
        <v>31</v>
      </c>
      <c r="M126" t="e">
        <v>#DIV/0!</v>
      </c>
      <c r="N126" t="e">
        <v>#DIV/0!</v>
      </c>
      <c r="O126" t="e">
        <v>#DIV/0!</v>
      </c>
      <c r="P126" t="e">
        <v>#DIV/0!</v>
      </c>
      <c r="Q126" t="e">
        <v>#DIV/0!</v>
      </c>
      <c r="R126" t="e">
        <v>#DIV/0!</v>
      </c>
      <c r="S126" t="e">
        <v>#DIV/0!</v>
      </c>
      <c r="T126" t="e">
        <v>#DIV/0!</v>
      </c>
      <c r="U126" t="e">
        <v>#DIV/0!</v>
      </c>
      <c r="V126" t="e">
        <v>#DIV/0!</v>
      </c>
      <c r="W126" t="e">
        <v>#DIV/0!</v>
      </c>
      <c r="X126" t="s">
        <v>31</v>
      </c>
      <c r="Y126" t="e">
        <v>#DIV/0!</v>
      </c>
    </row>
    <row r="127" spans="1:25">
      <c r="A127" t="s">
        <v>32</v>
      </c>
      <c r="C127" t="e">
        <v>#DIV/0!</v>
      </c>
      <c r="D127" t="e">
        <v>#DIV/0!</v>
      </c>
      <c r="E127" t="e">
        <v>#DIV/0!</v>
      </c>
      <c r="F127" t="e">
        <v>#DIV/0!</v>
      </c>
      <c r="G127" t="e">
        <v>#DIV/0!</v>
      </c>
      <c r="H127" t="e">
        <v>#DIV/0!</v>
      </c>
      <c r="I127" t="e">
        <v>#DIV/0!</v>
      </c>
      <c r="J127" t="e">
        <v>#DIV/0!</v>
      </c>
      <c r="K127" t="e">
        <v>#DIV/0!</v>
      </c>
      <c r="L127" t="s">
        <v>32</v>
      </c>
      <c r="M127" t="e">
        <v>#DIV/0!</v>
      </c>
      <c r="N127" t="e">
        <v>#DIV/0!</v>
      </c>
      <c r="O127" t="e">
        <v>#DIV/0!</v>
      </c>
      <c r="P127" t="e">
        <v>#DIV/0!</v>
      </c>
      <c r="Q127" t="e">
        <v>#DIV/0!</v>
      </c>
      <c r="R127" t="e">
        <v>#DIV/0!</v>
      </c>
      <c r="S127" t="e">
        <v>#DIV/0!</v>
      </c>
      <c r="T127" t="e">
        <v>#DIV/0!</v>
      </c>
      <c r="U127" t="e">
        <v>#DIV/0!</v>
      </c>
      <c r="V127" t="e">
        <v>#DIV/0!</v>
      </c>
      <c r="W127" t="e">
        <v>#DIV/0!</v>
      </c>
      <c r="X127" t="s">
        <v>32</v>
      </c>
      <c r="Y127" t="e">
        <v>#DIV/0!</v>
      </c>
    </row>
    <row r="128" spans="1:25">
      <c r="A128" t="s">
        <v>33</v>
      </c>
      <c r="C128" t="e">
        <v>#DIV/0!</v>
      </c>
      <c r="D128" t="e">
        <v>#DIV/0!</v>
      </c>
      <c r="E128" t="e">
        <v>#DIV/0!</v>
      </c>
      <c r="F128" t="e">
        <v>#DIV/0!</v>
      </c>
      <c r="G128" t="e">
        <v>#DIV/0!</v>
      </c>
      <c r="H128" t="e">
        <v>#DIV/0!</v>
      </c>
      <c r="I128" t="e">
        <v>#DIV/0!</v>
      </c>
      <c r="J128" t="e">
        <v>#DIV/0!</v>
      </c>
      <c r="K128" t="e">
        <v>#DIV/0!</v>
      </c>
      <c r="L128" t="s">
        <v>33</v>
      </c>
      <c r="M128" t="e">
        <v>#DIV/0!</v>
      </c>
      <c r="N128" t="e">
        <v>#DIV/0!</v>
      </c>
      <c r="O128" t="e">
        <v>#DIV/0!</v>
      </c>
      <c r="P128" t="e">
        <v>#DIV/0!</v>
      </c>
      <c r="Q128" t="e">
        <v>#DIV/0!</v>
      </c>
      <c r="R128" t="e">
        <v>#DIV/0!</v>
      </c>
      <c r="S128" t="e">
        <v>#DIV/0!</v>
      </c>
      <c r="T128" t="e">
        <v>#DIV/0!</v>
      </c>
      <c r="U128" t="e">
        <v>#DIV/0!</v>
      </c>
      <c r="V128" t="e">
        <v>#DIV/0!</v>
      </c>
      <c r="W128" t="e">
        <v>#DIV/0!</v>
      </c>
      <c r="X128" t="s">
        <v>33</v>
      </c>
      <c r="Y128" t="e">
        <v>#DIV/0!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0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&amp;F, St. Lucia)</dc:creator>
  <cp:lastModifiedBy>0011692</cp:lastModifiedBy>
  <dcterms:created xsi:type="dcterms:W3CDTF">2019-03-14T04:27:55Z</dcterms:created>
  <dcterms:modified xsi:type="dcterms:W3CDTF">2020-05-15T05:49:47Z</dcterms:modified>
</cp:coreProperties>
</file>